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connor/Dropbox/h2dist/word/"/>
    </mc:Choice>
  </mc:AlternateContent>
  <xr:revisionPtr revIDLastSave="0" documentId="8_{F98455FA-73BA-ED44-AB1F-9989AF8B7CA4}" xr6:coauthVersionLast="36" xr6:coauthVersionMax="36" xr10:uidLastSave="{00000000-0000-0000-0000-000000000000}"/>
  <bookViews>
    <workbookView xWindow="10240" yWindow="460" windowWidth="26220" windowHeight="22660" activeTab="5" xr2:uid="{11A08CCC-7831-B94C-991B-008FAA38AC5B}"/>
  </bookViews>
  <sheets>
    <sheet name="Table S1" sheetId="9" r:id="rId1"/>
    <sheet name="Table S2" sheetId="1" r:id="rId2"/>
    <sheet name="Table S3" sheetId="2" r:id="rId3"/>
    <sheet name="Table S6" sheetId="4" r:id="rId4"/>
    <sheet name="Table S7" sheetId="3" r:id="rId5"/>
    <sheet name="Sheet5" sheetId="5" r:id="rId6"/>
    <sheet name="Sheet6" sheetId="6" r:id="rId7"/>
    <sheet name="Sheet1" sheetId="10" r:id="rId8"/>
    <sheet name="Sheet7" sheetId="7" r:id="rId9"/>
    <sheet name="Sheet8" sheetId="8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6" i="6" l="1"/>
  <c r="P36" i="6"/>
  <c r="O36" i="6"/>
  <c r="N36" i="6"/>
  <c r="C36" i="6"/>
  <c r="D36" i="6"/>
  <c r="E36" i="6"/>
  <c r="F36" i="6"/>
  <c r="G36" i="6"/>
  <c r="H36" i="6"/>
  <c r="I36" i="6"/>
  <c r="J36" i="6"/>
  <c r="K36" i="6"/>
  <c r="L36" i="6"/>
  <c r="M36" i="6"/>
  <c r="B36" i="6"/>
  <c r="I26" i="9" l="1"/>
  <c r="J4" i="9"/>
  <c r="K4" i="9"/>
  <c r="J5" i="9"/>
  <c r="K5" i="9"/>
  <c r="J6" i="9"/>
  <c r="K6" i="9"/>
  <c r="J7" i="9"/>
  <c r="K7" i="9"/>
  <c r="J8" i="9"/>
  <c r="K8" i="9"/>
  <c r="J9" i="9"/>
  <c r="K9" i="9"/>
  <c r="J10" i="9"/>
  <c r="K10" i="9"/>
  <c r="J11" i="9"/>
  <c r="K11" i="9"/>
  <c r="J12" i="9"/>
  <c r="K12" i="9"/>
  <c r="J13" i="9"/>
  <c r="K13" i="9"/>
  <c r="J14" i="9"/>
  <c r="K14" i="9"/>
  <c r="J15" i="9"/>
  <c r="K15" i="9"/>
  <c r="J16" i="9"/>
  <c r="K16" i="9"/>
  <c r="J17" i="9"/>
  <c r="K17" i="9"/>
  <c r="J18" i="9"/>
  <c r="K18" i="9"/>
  <c r="J19" i="9"/>
  <c r="K19" i="9"/>
  <c r="J20" i="9"/>
  <c r="K20" i="9"/>
  <c r="J21" i="9"/>
  <c r="K21" i="9"/>
  <c r="J22" i="9"/>
  <c r="K22" i="9"/>
  <c r="J23" i="9"/>
  <c r="K23" i="9"/>
  <c r="J24" i="9"/>
  <c r="K24" i="9"/>
  <c r="K3" i="9"/>
  <c r="J3" i="9"/>
  <c r="I3" i="9"/>
  <c r="I4" i="9"/>
  <c r="I6" i="9"/>
  <c r="I7" i="9"/>
  <c r="I9" i="9"/>
  <c r="I11" i="9"/>
  <c r="I13" i="9"/>
  <c r="I14" i="9"/>
  <c r="I15" i="9"/>
  <c r="I16" i="9"/>
  <c r="I17" i="9"/>
  <c r="I18" i="9"/>
  <c r="I20" i="9"/>
  <c r="I21" i="9"/>
  <c r="I22" i="9"/>
  <c r="I23" i="9"/>
  <c r="I25" i="9"/>
  <c r="H4" i="9"/>
  <c r="H6" i="9"/>
  <c r="H7" i="9"/>
  <c r="H9" i="9"/>
  <c r="H11" i="9"/>
  <c r="H13" i="9"/>
  <c r="H14" i="9"/>
  <c r="H15" i="9"/>
  <c r="H16" i="9"/>
  <c r="H17" i="9"/>
  <c r="H18" i="9"/>
  <c r="H20" i="9"/>
  <c r="H21" i="9"/>
  <c r="H22" i="9"/>
  <c r="H23" i="9"/>
  <c r="H25" i="9"/>
  <c r="B25" i="9"/>
  <c r="C25" i="9"/>
  <c r="G25" i="9"/>
  <c r="F25" i="9"/>
  <c r="E25" i="9"/>
  <c r="D25" i="9"/>
  <c r="J26" i="9" l="1"/>
  <c r="K26" i="9"/>
  <c r="H26" i="9"/>
  <c r="H3" i="9"/>
</calcChain>
</file>

<file path=xl/sharedStrings.xml><?xml version="1.0" encoding="utf-8"?>
<sst xmlns="http://schemas.openxmlformats.org/spreadsheetml/2006/main" count="367" uniqueCount="135">
  <si>
    <t>Trait</t>
  </si>
  <si>
    <t>MGWAS (N=145k)</t>
  </si>
  <si>
    <t>MGWAS (N=460k)</t>
  </si>
  <si>
    <t>MGWAS (N=460k) predicted at N=145k</t>
  </si>
  <si>
    <t>MGWAS (N=460k) predicted at N=460k</t>
  </si>
  <si>
    <t>h2GWAS (N=145k)</t>
  </si>
  <si>
    <t>h2GWAS (N=460k)</t>
  </si>
  <si>
    <t>h2GWAS (N=460k) predicted at N=145k</t>
  </si>
  <si>
    <t>h2GWAS (N=460k) predicted at N=460k</t>
  </si>
  <si>
    <t>chi2 threshold</t>
  </si>
  <si>
    <t>h2GWAS (large N) pred N=145k</t>
  </si>
  <si>
    <t>h2GWAS (large N) pred N=460k</t>
  </si>
  <si>
    <t>30; N=2M</t>
  </si>
  <si>
    <t>30; N=10M</t>
  </si>
  <si>
    <t>Eosinophil count</t>
  </si>
  <si>
    <t>Reticulocyte count</t>
  </si>
  <si>
    <t>Lymphocyte count</t>
  </si>
  <si>
    <t>Mean corpuscular hemoglobin</t>
  </si>
  <si>
    <t>Mean platelet volume</t>
  </si>
  <si>
    <t>Mean sphered cell volume</t>
  </si>
  <si>
    <t>Monocyte count</t>
  </si>
  <si>
    <t>Platelet count</t>
  </si>
  <si>
    <t>Platelet distribution width</t>
  </si>
  <si>
    <t>Red blood cell distribution width</t>
  </si>
  <si>
    <t>Red blood cell count</t>
  </si>
  <si>
    <t>Bone mineral density (heel)</t>
  </si>
  <si>
    <t>BMI</t>
  </si>
  <si>
    <t>Height</t>
  </si>
  <si>
    <t>Blood pressure - diastolic</t>
  </si>
  <si>
    <t>Blood pressure - systolic</t>
  </si>
  <si>
    <t>College education</t>
  </si>
  <si>
    <t>Hypertension</t>
  </si>
  <si>
    <t>Basal metabolic rate</t>
  </si>
  <si>
    <t>FEV1/FVC (adj. smoking)</t>
  </si>
  <si>
    <t>FVC (adj. smoking)</t>
  </si>
  <si>
    <t>Chronotype</t>
  </si>
  <si>
    <t>Body mass index</t>
  </si>
  <si>
    <t>Years of education</t>
  </si>
  <si>
    <t>FVC (corrected for smoking)</t>
  </si>
  <si>
    <t>Neuroticism</t>
  </si>
  <si>
    <t>Chronotype (morning person)</t>
  </si>
  <si>
    <t>Age at menarche</t>
  </si>
  <si>
    <t>Total protein level in blood</t>
  </si>
  <si>
    <t>Waist-hip ratio (corrected for BMI)</t>
  </si>
  <si>
    <t>FEV1/FVC (corrected for smoking)</t>
  </si>
  <si>
    <t>Reaction time</t>
  </si>
  <si>
    <t>Creatinine level</t>
  </si>
  <si>
    <t>Schizophrenia</t>
  </si>
  <si>
    <t>Sleep duration</t>
  </si>
  <si>
    <t>IGF1 level in blood</t>
  </si>
  <si>
    <t>General risk tolerance</t>
  </si>
  <si>
    <t>Aspartate aminotransferase level</t>
  </si>
  <si>
    <t>Insomnia</t>
  </si>
  <si>
    <t>Atrial fibrillation</t>
  </si>
  <si>
    <t>Hypothyroidism</t>
  </si>
  <si>
    <t>Allergy or eczema</t>
  </si>
  <si>
    <t xml:space="preserve">Reported drinks per week </t>
  </si>
  <si>
    <t>Phosphate levels</t>
  </si>
  <si>
    <t>Breast cancer</t>
  </si>
  <si>
    <t>Inflammatory bowel disease</t>
  </si>
  <si>
    <t>Age at menopause</t>
  </si>
  <si>
    <t>Bipolar disorder</t>
  </si>
  <si>
    <t>Coronary artery disease</t>
  </si>
  <si>
    <t>Me</t>
  </si>
  <si>
    <t>N50</t>
  </si>
  <si>
    <t>N90</t>
  </si>
  <si>
    <t>Nh250</t>
  </si>
  <si>
    <t>%h2GWAS=0.5</t>
  </si>
  <si>
    <t>%h2GWAS=0.9</t>
  </si>
  <si>
    <t>%h2GWS</t>
  </si>
  <si>
    <t>nGWS</t>
  </si>
  <si>
    <t>nGWS (Loh et al. 2018)</t>
  </si>
  <si>
    <t>r2PGS/h2g (Loh et al 2018)</t>
  </si>
  <si>
    <t>Nh290</t>
  </si>
  <si>
    <t>r2/h2g at N50</t>
  </si>
  <si>
    <t>%GWS at N50</t>
  </si>
  <si>
    <t>%GWS at N90</t>
  </si>
  <si>
    <t>h2GWAS</t>
  </si>
  <si>
    <t>MGWAS</t>
  </si>
  <si>
    <t>Estimated h2GWAS</t>
  </si>
  <si>
    <t>Estimated MGWAS</t>
  </si>
  <si>
    <t>Neff required</t>
  </si>
  <si>
    <t>Nh2eff required</t>
  </si>
  <si>
    <t>NTPR</t>
  </si>
  <si>
    <t>Point estimate</t>
  </si>
  <si>
    <t>standard error</t>
  </si>
  <si>
    <t>Quantile</t>
  </si>
  <si>
    <t>Mean</t>
  </si>
  <si>
    <t>Mean se</t>
  </si>
  <si>
    <t>Median</t>
  </si>
  <si>
    <t>Median se</t>
  </si>
  <si>
    <t>Geo. Mean</t>
  </si>
  <si>
    <t>Geo. Mean se</t>
  </si>
  <si>
    <t>Geo. S.d.</t>
  </si>
  <si>
    <t>Geo. S.d. se</t>
  </si>
  <si>
    <t>GENESIS prediction (N=145k)</t>
  </si>
  <si>
    <t>FLDSC prediction (N=145k)</t>
  </si>
  <si>
    <t>Observed (N=460k)</t>
  </si>
  <si>
    <t>Discoveries</t>
  </si>
  <si>
    <t>Eosinophils</t>
  </si>
  <si>
    <t>Reticulocytes</t>
  </si>
  <si>
    <t>Lymphocytes</t>
  </si>
  <si>
    <t>Hemoglobin</t>
  </si>
  <si>
    <t>MPV</t>
  </si>
  <si>
    <t>MCV</t>
  </si>
  <si>
    <t>Monocytes</t>
  </si>
  <si>
    <t>Platelets</t>
  </si>
  <si>
    <t>PDW</t>
  </si>
  <si>
    <t>RDW</t>
  </si>
  <si>
    <t>RBCs</t>
  </si>
  <si>
    <t>BMD</t>
  </si>
  <si>
    <t>DBP</t>
  </si>
  <si>
    <t>SBP</t>
  </si>
  <si>
    <t>EduYears</t>
  </si>
  <si>
    <t>NA</t>
  </si>
  <si>
    <t>HT</t>
  </si>
  <si>
    <t>BMR</t>
  </si>
  <si>
    <t>FEV1/FVC</t>
  </si>
  <si>
    <t>FVC</t>
  </si>
  <si>
    <t>%h2 explained</t>
  </si>
  <si>
    <t>Mharmonic</t>
  </si>
  <si>
    <t>400k</t>
  </si>
  <si>
    <t>Average</t>
  </si>
  <si>
    <t>200k</t>
  </si>
  <si>
    <t>M_GWAS at N50</t>
  </si>
  <si>
    <t>M_GWAS at N90</t>
  </si>
  <si>
    <t>800k</t>
  </si>
  <si>
    <t>Geo. S.d. with alternate FMR model</t>
  </si>
  <si>
    <t>Geo. S.d. se with alternate FMR model</t>
  </si>
  <si>
    <t>chi^2 threshold</t>
  </si>
  <si>
    <t>%change h2 explained</t>
  </si>
  <si>
    <t>% change num loci</t>
  </si>
  <si>
    <t>current N</t>
  </si>
  <si>
    <t>future N</t>
  </si>
  <si>
    <t>Alzheimer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0000000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1" fontId="0" fillId="0" borderId="0" xfId="0" applyNumberFormat="1"/>
    <xf numFmtId="165" fontId="0" fillId="0" borderId="0" xfId="0" applyNumberFormat="1"/>
    <xf numFmtId="0" fontId="0" fillId="0" borderId="0" xfId="0" applyNumberFormat="1"/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CF5BB-6D36-EA4C-8D61-EAE6115AF4AA}">
  <dimension ref="A1:K54"/>
  <sheetViews>
    <sheetView zoomScale="125" workbookViewId="0">
      <selection activeCell="J30" sqref="J30"/>
    </sheetView>
  </sheetViews>
  <sheetFormatPr baseColWidth="10" defaultRowHeight="16" x14ac:dyDescent="0.2"/>
  <cols>
    <col min="1" max="1" width="18.1640625" customWidth="1"/>
    <col min="2" max="4" width="17.83203125" bestFit="1" customWidth="1"/>
  </cols>
  <sheetData>
    <row r="1" spans="1:11" x14ac:dyDescent="0.2">
      <c r="B1" s="9" t="s">
        <v>95</v>
      </c>
      <c r="C1" s="9"/>
      <c r="D1" s="9" t="s">
        <v>96</v>
      </c>
      <c r="E1" s="9"/>
      <c r="F1" s="9" t="s">
        <v>97</v>
      </c>
      <c r="G1" s="9"/>
    </row>
    <row r="2" spans="1:11" x14ac:dyDescent="0.2">
      <c r="B2" t="s">
        <v>98</v>
      </c>
      <c r="C2" t="s">
        <v>69</v>
      </c>
      <c r="D2" t="s">
        <v>98</v>
      </c>
      <c r="E2" t="s">
        <v>69</v>
      </c>
    </row>
    <row r="3" spans="1:11" x14ac:dyDescent="0.2">
      <c r="A3" t="s">
        <v>99</v>
      </c>
      <c r="B3" s="5">
        <v>866.75009999999997</v>
      </c>
      <c r="C3" s="2">
        <v>0.78144259999999999</v>
      </c>
      <c r="D3" s="5">
        <v>742</v>
      </c>
      <c r="E3" s="2">
        <v>0.54</v>
      </c>
      <c r="F3" s="5">
        <v>643</v>
      </c>
      <c r="G3" s="2">
        <v>0.46241200370899299</v>
      </c>
      <c r="H3" s="7">
        <f ca="1">(B3-F3)^H2:K3</f>
        <v>0</v>
      </c>
      <c r="I3" s="7">
        <f>(C3-G3)^2/G3^2</f>
        <v>0.47599947363881456</v>
      </c>
      <c r="J3" s="7">
        <f>(D3-F3)^2/F3^2</f>
        <v>2.3705463067996296E-2</v>
      </c>
      <c r="K3" s="7">
        <f>(E3-G3)^2/G3^2</f>
        <v>2.8153401505309362E-2</v>
      </c>
    </row>
    <row r="4" spans="1:11" x14ac:dyDescent="0.2">
      <c r="A4" t="s">
        <v>100</v>
      </c>
      <c r="B4" s="5">
        <v>827.28560000000004</v>
      </c>
      <c r="C4" s="2">
        <v>0.63760150000000004</v>
      </c>
      <c r="D4" s="5">
        <v>676</v>
      </c>
      <c r="E4" s="2">
        <v>0.41</v>
      </c>
      <c r="F4" s="5">
        <v>575</v>
      </c>
      <c r="G4" s="2">
        <v>0.37345013226027202</v>
      </c>
      <c r="H4" s="7">
        <f t="shared" ref="H4:I25" si="0">(B4-F4)^2/F4^2</f>
        <v>0.19250820103549346</v>
      </c>
      <c r="I4" s="7">
        <f t="shared" si="0"/>
        <v>0.50031150780311429</v>
      </c>
      <c r="J4" s="7">
        <f t="shared" ref="J4:J24" si="1">(D4-F4)^2/F4^2</f>
        <v>3.0853686200378073E-2</v>
      </c>
      <c r="K4" s="7">
        <f t="shared" ref="K4:K24" si="2">(E4-G4)^2/G4^2</f>
        <v>9.5786958697947587E-3</v>
      </c>
    </row>
    <row r="5" spans="1:11" x14ac:dyDescent="0.2">
      <c r="A5" t="s">
        <v>101</v>
      </c>
      <c r="B5" s="2" t="s">
        <v>114</v>
      </c>
      <c r="C5" s="2" t="s">
        <v>114</v>
      </c>
      <c r="D5" s="5">
        <v>651</v>
      </c>
      <c r="E5" s="2">
        <v>0.35</v>
      </c>
      <c r="F5" s="5">
        <v>642</v>
      </c>
      <c r="G5" s="2">
        <v>0.42533709711110002</v>
      </c>
      <c r="H5" s="7"/>
      <c r="I5" s="7"/>
      <c r="J5" s="7">
        <f t="shared" si="1"/>
        <v>1.9652371386147261E-4</v>
      </c>
      <c r="K5" s="7">
        <f t="shared" si="2"/>
        <v>3.1372652457735274E-2</v>
      </c>
    </row>
    <row r="6" spans="1:11" x14ac:dyDescent="0.2">
      <c r="A6" t="s">
        <v>102</v>
      </c>
      <c r="B6" s="5">
        <v>1051.9971</v>
      </c>
      <c r="C6" s="2">
        <v>0.78786100000000003</v>
      </c>
      <c r="D6" s="5">
        <v>841</v>
      </c>
      <c r="E6" s="2">
        <v>0.7</v>
      </c>
      <c r="F6" s="5">
        <v>693</v>
      </c>
      <c r="G6" s="2">
        <v>0.58062248290586904</v>
      </c>
      <c r="H6" s="7">
        <f t="shared" si="0"/>
        <v>0.26835853444444452</v>
      </c>
      <c r="I6" s="7">
        <f t="shared" si="0"/>
        <v>0.12739525569451782</v>
      </c>
      <c r="J6" s="7">
        <f t="shared" si="1"/>
        <v>4.5609673315301018E-2</v>
      </c>
      <c r="K6" s="7">
        <f t="shared" si="2"/>
        <v>4.2272446825201516E-2</v>
      </c>
    </row>
    <row r="7" spans="1:11" x14ac:dyDescent="0.2">
      <c r="A7" t="s">
        <v>103</v>
      </c>
      <c r="B7" s="5">
        <v>1373.384</v>
      </c>
      <c r="C7" s="2">
        <v>0.91411469999999995</v>
      </c>
      <c r="D7" s="5">
        <v>1344</v>
      </c>
      <c r="E7" s="2">
        <v>0.82</v>
      </c>
      <c r="F7" s="5">
        <v>1094</v>
      </c>
      <c r="G7" s="2">
        <v>0.73230322950712801</v>
      </c>
      <c r="H7" s="7">
        <f t="shared" si="0"/>
        <v>6.5218141379437114E-2</v>
      </c>
      <c r="I7" s="7">
        <f t="shared" si="0"/>
        <v>6.1639720388461529E-2</v>
      </c>
      <c r="J7" s="7">
        <f t="shared" si="1"/>
        <v>5.2221022763352706E-2</v>
      </c>
      <c r="K7" s="7">
        <f t="shared" si="2"/>
        <v>1.434119371064811E-2</v>
      </c>
    </row>
    <row r="8" spans="1:11" x14ac:dyDescent="0.2">
      <c r="A8" t="s">
        <v>104</v>
      </c>
      <c r="B8" s="2" t="s">
        <v>114</v>
      </c>
      <c r="C8" s="2" t="s">
        <v>114</v>
      </c>
      <c r="D8" s="5">
        <v>746</v>
      </c>
      <c r="E8" s="2">
        <v>0.56000000000000005</v>
      </c>
      <c r="F8" s="5">
        <v>676</v>
      </c>
      <c r="G8" s="2">
        <v>0.55301659787336699</v>
      </c>
      <c r="H8" s="7"/>
      <c r="I8" s="7"/>
      <c r="J8" s="7">
        <f t="shared" si="1"/>
        <v>1.0722663772276882E-2</v>
      </c>
      <c r="K8" s="7">
        <f t="shared" si="2"/>
        <v>1.5946220657688052E-4</v>
      </c>
    </row>
    <row r="9" spans="1:11" x14ac:dyDescent="0.2">
      <c r="A9" t="s">
        <v>105</v>
      </c>
      <c r="B9" s="5">
        <v>875.4529</v>
      </c>
      <c r="C9" s="2">
        <v>0.79519329999999999</v>
      </c>
      <c r="D9" s="5">
        <v>638</v>
      </c>
      <c r="E9" s="2">
        <v>0.64</v>
      </c>
      <c r="F9" s="5">
        <v>708</v>
      </c>
      <c r="G9" s="2">
        <v>0.66575963788219195</v>
      </c>
      <c r="H9" s="7">
        <f t="shared" si="0"/>
        <v>5.5939532299167705E-2</v>
      </c>
      <c r="I9" s="7">
        <f t="shared" si="0"/>
        <v>3.7797193462545897E-2</v>
      </c>
      <c r="J9" s="7">
        <f t="shared" si="1"/>
        <v>9.775288071754604E-3</v>
      </c>
      <c r="K9" s="7">
        <f t="shared" si="2"/>
        <v>1.4970785323543837E-3</v>
      </c>
    </row>
    <row r="10" spans="1:11" x14ac:dyDescent="0.2">
      <c r="A10" t="s">
        <v>106</v>
      </c>
      <c r="B10" s="2" t="s">
        <v>114</v>
      </c>
      <c r="C10" s="2" t="s">
        <v>114</v>
      </c>
      <c r="D10" s="5">
        <v>1247</v>
      </c>
      <c r="E10" s="2">
        <v>0.59</v>
      </c>
      <c r="F10" s="5">
        <v>1048</v>
      </c>
      <c r="G10" s="2">
        <v>0.54366320837617399</v>
      </c>
      <c r="H10" s="7"/>
      <c r="I10" s="7"/>
      <c r="J10" s="7">
        <f t="shared" si="1"/>
        <v>3.6056501660742382E-2</v>
      </c>
      <c r="K10" s="7">
        <f t="shared" si="2"/>
        <v>7.2642709086472136E-3</v>
      </c>
    </row>
    <row r="11" spans="1:11" x14ac:dyDescent="0.2">
      <c r="A11" t="s">
        <v>107</v>
      </c>
      <c r="B11" s="5">
        <v>1037.1783</v>
      </c>
      <c r="C11" s="2">
        <v>0.82845259999999998</v>
      </c>
      <c r="D11" s="5">
        <v>1064</v>
      </c>
      <c r="E11" s="2">
        <v>0.67</v>
      </c>
      <c r="F11" s="5">
        <v>705</v>
      </c>
      <c r="G11" s="2">
        <v>0.63779750750678998</v>
      </c>
      <c r="H11" s="7">
        <f t="shared" si="0"/>
        <v>0.22200578037501137</v>
      </c>
      <c r="I11" s="7">
        <f t="shared" si="0"/>
        <v>8.9357535960337547E-2</v>
      </c>
      <c r="J11" s="7">
        <f t="shared" si="1"/>
        <v>0.25930486394044566</v>
      </c>
      <c r="K11" s="7">
        <f t="shared" si="2"/>
        <v>2.5492553530326143E-3</v>
      </c>
    </row>
    <row r="12" spans="1:11" x14ac:dyDescent="0.2">
      <c r="A12" t="s">
        <v>108</v>
      </c>
      <c r="B12" s="2" t="s">
        <v>114</v>
      </c>
      <c r="C12" s="2" t="s">
        <v>114</v>
      </c>
      <c r="D12" s="5">
        <v>922</v>
      </c>
      <c r="E12" s="2">
        <v>0.56000000000000005</v>
      </c>
      <c r="F12" s="5">
        <v>587</v>
      </c>
      <c r="G12" s="2">
        <v>0.57179942858927202</v>
      </c>
      <c r="H12" s="7"/>
      <c r="I12" s="7"/>
      <c r="J12" s="7">
        <f t="shared" si="1"/>
        <v>0.32569673998531501</v>
      </c>
      <c r="K12" s="7">
        <f t="shared" si="2"/>
        <v>4.2582829777314333E-4</v>
      </c>
    </row>
    <row r="13" spans="1:11" x14ac:dyDescent="0.2">
      <c r="A13" t="s">
        <v>109</v>
      </c>
      <c r="B13" s="5">
        <v>1066.2581</v>
      </c>
      <c r="C13" s="2">
        <v>0.69396119999999994</v>
      </c>
      <c r="D13" s="5">
        <v>758</v>
      </c>
      <c r="E13" s="2">
        <v>0.46</v>
      </c>
      <c r="F13" s="5">
        <v>777</v>
      </c>
      <c r="G13" s="2">
        <v>0.46099649150266298</v>
      </c>
      <c r="H13" s="7">
        <f t="shared" si="0"/>
        <v>0.13858908287594271</v>
      </c>
      <c r="I13" s="7">
        <f t="shared" si="0"/>
        <v>0.25537891084000341</v>
      </c>
      <c r="J13" s="7">
        <f t="shared" si="1"/>
        <v>5.9795040490021186E-4</v>
      </c>
      <c r="K13" s="7">
        <f t="shared" si="2"/>
        <v>4.6725285015530953E-6</v>
      </c>
    </row>
    <row r="14" spans="1:11" x14ac:dyDescent="0.2">
      <c r="A14" t="s">
        <v>110</v>
      </c>
      <c r="B14" s="5">
        <v>1400.0108</v>
      </c>
      <c r="C14" s="2">
        <v>0.77920689999999992</v>
      </c>
      <c r="D14" s="5">
        <v>1365</v>
      </c>
      <c r="E14" s="2">
        <v>0.64</v>
      </c>
      <c r="F14" s="5">
        <v>1079</v>
      </c>
      <c r="G14" s="2">
        <v>0.57286493550592199</v>
      </c>
      <c r="H14" s="7">
        <f t="shared" si="0"/>
        <v>8.8510826982248533E-2</v>
      </c>
      <c r="I14" s="7">
        <f t="shared" si="0"/>
        <v>0.12973902840944995</v>
      </c>
      <c r="J14" s="7">
        <f t="shared" si="1"/>
        <v>7.02569313398171E-2</v>
      </c>
      <c r="K14" s="7">
        <f t="shared" si="2"/>
        <v>1.3733914528041687E-2</v>
      </c>
    </row>
    <row r="15" spans="1:11" x14ac:dyDescent="0.2">
      <c r="A15" t="s">
        <v>26</v>
      </c>
      <c r="B15" s="5">
        <v>1026.6197</v>
      </c>
      <c r="C15" s="2">
        <v>0.3568172</v>
      </c>
      <c r="D15" s="5">
        <v>584</v>
      </c>
      <c r="E15" s="2">
        <v>0.21</v>
      </c>
      <c r="F15" s="5">
        <v>755</v>
      </c>
      <c r="G15" s="2">
        <v>0.24882750111541899</v>
      </c>
      <c r="H15" s="7">
        <f t="shared" si="0"/>
        <v>0.12942811530738124</v>
      </c>
      <c r="I15" s="7">
        <f t="shared" si="0"/>
        <v>0.18835098865649644</v>
      </c>
      <c r="J15" s="7">
        <f t="shared" si="1"/>
        <v>5.129775009867988E-2</v>
      </c>
      <c r="K15" s="7">
        <f t="shared" si="2"/>
        <v>2.4349055829039106E-2</v>
      </c>
    </row>
    <row r="16" spans="1:11" x14ac:dyDescent="0.2">
      <c r="A16" t="s">
        <v>27</v>
      </c>
      <c r="B16" s="5">
        <v>2777.3955999999998</v>
      </c>
      <c r="C16" s="2">
        <v>0.80986210000000003</v>
      </c>
      <c r="D16" s="5">
        <v>2740</v>
      </c>
      <c r="E16" s="2">
        <v>0.63</v>
      </c>
      <c r="F16" s="5">
        <v>2164</v>
      </c>
      <c r="G16" s="2">
        <v>0.49751613897468699</v>
      </c>
      <c r="H16" s="7">
        <f t="shared" si="0"/>
        <v>8.0346469812560384E-2</v>
      </c>
      <c r="I16" s="7">
        <f t="shared" si="0"/>
        <v>0.39414628905236687</v>
      </c>
      <c r="J16" s="7">
        <f t="shared" si="1"/>
        <v>7.0848466419070597E-2</v>
      </c>
      <c r="K16" s="7">
        <f t="shared" si="2"/>
        <v>7.0910672802319011E-2</v>
      </c>
    </row>
    <row r="17" spans="1:11" x14ac:dyDescent="0.2">
      <c r="A17" t="s">
        <v>111</v>
      </c>
      <c r="B17" s="5">
        <v>707.3768</v>
      </c>
      <c r="C17" s="2">
        <v>0.38298199999999999</v>
      </c>
      <c r="D17" s="5">
        <v>392</v>
      </c>
      <c r="E17" s="2">
        <v>0.25</v>
      </c>
      <c r="F17" s="5">
        <v>568</v>
      </c>
      <c r="G17" s="2">
        <v>0.321651574245648</v>
      </c>
      <c r="H17" s="7">
        <f t="shared" si="0"/>
        <v>6.0212173856377706E-2</v>
      </c>
      <c r="I17" s="7">
        <f t="shared" si="0"/>
        <v>3.6356376859115642E-2</v>
      </c>
      <c r="J17" s="7">
        <f t="shared" si="1"/>
        <v>9.6012695893671895E-2</v>
      </c>
      <c r="K17" s="7">
        <f t="shared" si="2"/>
        <v>4.9622667999540508E-2</v>
      </c>
    </row>
    <row r="18" spans="1:11" x14ac:dyDescent="0.2">
      <c r="A18" t="s">
        <v>112</v>
      </c>
      <c r="B18" s="5">
        <v>669.1431</v>
      </c>
      <c r="C18" s="2">
        <v>0.35203499999999999</v>
      </c>
      <c r="D18" s="5">
        <v>363</v>
      </c>
      <c r="E18" s="2">
        <v>0.2</v>
      </c>
      <c r="F18" s="5">
        <v>560</v>
      </c>
      <c r="G18" s="2">
        <v>0.29062399799316702</v>
      </c>
      <c r="H18" s="7">
        <f t="shared" si="0"/>
        <v>3.7985383538297196E-2</v>
      </c>
      <c r="I18" s="7">
        <f t="shared" si="0"/>
        <v>4.465081818658629E-2</v>
      </c>
      <c r="J18" s="7">
        <f t="shared" si="1"/>
        <v>0.1237531887755102</v>
      </c>
      <c r="K18" s="7">
        <f t="shared" si="2"/>
        <v>9.7235195039799521E-2</v>
      </c>
    </row>
    <row r="19" spans="1:11" x14ac:dyDescent="0.2">
      <c r="A19" t="s">
        <v>113</v>
      </c>
      <c r="B19" s="2" t="s">
        <v>114</v>
      </c>
      <c r="C19" s="2" t="s">
        <v>114</v>
      </c>
      <c r="D19" s="5">
        <v>141</v>
      </c>
      <c r="E19" s="2">
        <v>0.09</v>
      </c>
      <c r="F19" s="5">
        <v>235</v>
      </c>
      <c r="G19" s="2">
        <v>0.13627438788669799</v>
      </c>
      <c r="H19" s="7"/>
      <c r="I19" s="7"/>
      <c r="J19" s="7">
        <f t="shared" si="1"/>
        <v>0.16</v>
      </c>
      <c r="K19" s="7">
        <f t="shared" si="2"/>
        <v>0.11530625987698523</v>
      </c>
    </row>
    <row r="20" spans="1:11" x14ac:dyDescent="0.2">
      <c r="A20" t="s">
        <v>115</v>
      </c>
      <c r="B20" s="5">
        <v>391.27859999999998</v>
      </c>
      <c r="C20" s="2">
        <v>0.23919789999999999</v>
      </c>
      <c r="D20" s="5">
        <v>180</v>
      </c>
      <c r="E20" s="2">
        <v>0.13</v>
      </c>
      <c r="F20" s="5">
        <v>299</v>
      </c>
      <c r="G20" s="2">
        <v>0.22471882494360401</v>
      </c>
      <c r="H20" s="7">
        <f t="shared" si="0"/>
        <v>9.5248822920996387E-2</v>
      </c>
      <c r="I20" s="7">
        <f t="shared" si="0"/>
        <v>4.1514778802477842E-3</v>
      </c>
      <c r="J20" s="7">
        <f t="shared" si="1"/>
        <v>0.15839867563002652</v>
      </c>
      <c r="K20" s="7">
        <f t="shared" si="2"/>
        <v>0.17766165064611014</v>
      </c>
    </row>
    <row r="21" spans="1:11" x14ac:dyDescent="0.2">
      <c r="A21" t="s">
        <v>116</v>
      </c>
      <c r="B21" s="5">
        <v>1412.7239</v>
      </c>
      <c r="C21" s="2">
        <v>0.48568749999999999</v>
      </c>
      <c r="D21" s="5">
        <v>869</v>
      </c>
      <c r="E21" s="2">
        <v>0.28999999999999998</v>
      </c>
      <c r="F21" s="5">
        <v>1080</v>
      </c>
      <c r="G21" s="2">
        <v>0.35925337246765499</v>
      </c>
      <c r="H21" s="7">
        <f t="shared" si="0"/>
        <v>9.4911860109062052E-2</v>
      </c>
      <c r="I21" s="7">
        <f t="shared" si="0"/>
        <v>0.12385881611920388</v>
      </c>
      <c r="J21" s="7">
        <f t="shared" si="1"/>
        <v>3.816958161865569E-2</v>
      </c>
      <c r="K21" s="7">
        <f t="shared" si="2"/>
        <v>3.7160380063700066E-2</v>
      </c>
    </row>
    <row r="22" spans="1:11" x14ac:dyDescent="0.2">
      <c r="A22" t="s">
        <v>117</v>
      </c>
      <c r="B22" s="5">
        <v>745.46159999999998</v>
      </c>
      <c r="C22" s="2">
        <v>0.50035910000000006</v>
      </c>
      <c r="D22" s="5">
        <v>574</v>
      </c>
      <c r="E22" s="2">
        <v>0.36</v>
      </c>
      <c r="F22" s="5">
        <v>618</v>
      </c>
      <c r="G22" s="2">
        <v>0.41008221066996597</v>
      </c>
      <c r="H22" s="7">
        <f t="shared" si="0"/>
        <v>4.2538461773965482E-2</v>
      </c>
      <c r="I22" s="7">
        <f t="shared" si="0"/>
        <v>4.846311355048858E-2</v>
      </c>
      <c r="J22" s="7">
        <f t="shared" si="1"/>
        <v>5.0690713335637457E-3</v>
      </c>
      <c r="K22" s="7">
        <f t="shared" si="2"/>
        <v>1.4915064005439153E-2</v>
      </c>
    </row>
    <row r="23" spans="1:11" x14ac:dyDescent="0.2">
      <c r="A23" t="s">
        <v>118</v>
      </c>
      <c r="B23" s="5">
        <v>488.0856</v>
      </c>
      <c r="C23" s="2">
        <v>0.23841319999999999</v>
      </c>
      <c r="D23" s="5">
        <v>408</v>
      </c>
      <c r="E23" s="2">
        <v>0.16</v>
      </c>
      <c r="F23" s="5">
        <v>459</v>
      </c>
      <c r="G23" s="2">
        <v>0.187920295416521</v>
      </c>
      <c r="H23" s="7">
        <f t="shared" si="0"/>
        <v>4.0154172771156389E-3</v>
      </c>
      <c r="I23" s="7">
        <f t="shared" si="0"/>
        <v>7.2196033046943608E-2</v>
      </c>
      <c r="J23" s="7">
        <f t="shared" si="1"/>
        <v>1.2345679012345678E-2</v>
      </c>
      <c r="K23" s="7">
        <f t="shared" si="2"/>
        <v>2.2074589961670381E-2</v>
      </c>
    </row>
    <row r="24" spans="1:11" x14ac:dyDescent="0.2">
      <c r="A24" t="s">
        <v>35</v>
      </c>
      <c r="B24" s="2" t="s">
        <v>114</v>
      </c>
      <c r="C24" s="2" t="s">
        <v>114</v>
      </c>
      <c r="D24" s="5">
        <v>48</v>
      </c>
      <c r="E24" s="2">
        <v>7.0000000000000007E-2</v>
      </c>
      <c r="F24" s="5">
        <v>123</v>
      </c>
      <c r="G24" s="2">
        <v>0.103023044313642</v>
      </c>
      <c r="H24" s="7"/>
      <c r="I24" s="7"/>
      <c r="J24" s="7">
        <f t="shared" si="1"/>
        <v>0.37180249851279001</v>
      </c>
      <c r="K24" s="7">
        <f t="shared" si="2"/>
        <v>0.10274612612908658</v>
      </c>
    </row>
    <row r="25" spans="1:11" x14ac:dyDescent="0.2">
      <c r="A25" t="s">
        <v>87</v>
      </c>
      <c r="B25" s="5">
        <f>AVERAGE(B3:B24)</f>
        <v>1044.7751125</v>
      </c>
      <c r="C25" s="2">
        <f>AVERAGE(C3:C24)</f>
        <v>0.59894923750000018</v>
      </c>
      <c r="D25" s="5">
        <f t="shared" ref="D25:E25" si="3">AVERAGE(D3:D24)</f>
        <v>786.0454545454545</v>
      </c>
      <c r="E25" s="2">
        <f t="shared" si="3"/>
        <v>0.42409090909090902</v>
      </c>
      <c r="F25" s="5">
        <f>AVERAGE(F3:F24)</f>
        <v>731.27272727272725</v>
      </c>
      <c r="G25" s="2">
        <f>AVERAGE(G3:G24)</f>
        <v>0.42545064094348867</v>
      </c>
      <c r="H25" s="7">
        <f t="shared" si="0"/>
        <v>0.18379045178677125</v>
      </c>
      <c r="I25" s="7">
        <f t="shared" si="0"/>
        <v>0.16630050486519288</v>
      </c>
      <c r="J25" s="5"/>
      <c r="K25" s="2"/>
    </row>
    <row r="26" spans="1:11" x14ac:dyDescent="0.2">
      <c r="H26" s="7">
        <f ca="1">SQRT(AVERAGE(H3:H24))</f>
        <v>0.32566333831232469</v>
      </c>
      <c r="I26" s="7">
        <f t="shared" ref="I26:K26" si="4">SQRT(AVERAGE(I3:I24))</f>
        <v>0.40232080945657456</v>
      </c>
      <c r="J26" s="7">
        <f t="shared" si="4"/>
        <v>0.29792425177692217</v>
      </c>
      <c r="K26" s="7">
        <f t="shared" si="4"/>
        <v>0.19809714502523829</v>
      </c>
    </row>
    <row r="30" spans="1:11" x14ac:dyDescent="0.2">
      <c r="B30" s="6"/>
      <c r="C30" s="6"/>
      <c r="D30" s="6"/>
      <c r="G30" s="2"/>
    </row>
    <row r="32" spans="1:11" x14ac:dyDescent="0.2">
      <c r="C32" s="2"/>
    </row>
    <row r="33" spans="3:3" x14ac:dyDescent="0.2">
      <c r="C33" s="2"/>
    </row>
    <row r="34" spans="3:3" x14ac:dyDescent="0.2">
      <c r="C34" s="2"/>
    </row>
    <row r="35" spans="3:3" x14ac:dyDescent="0.2">
      <c r="C35" s="2"/>
    </row>
    <row r="36" spans="3:3" x14ac:dyDescent="0.2">
      <c r="C36" s="2"/>
    </row>
    <row r="37" spans="3:3" x14ac:dyDescent="0.2">
      <c r="C37" s="2"/>
    </row>
    <row r="38" spans="3:3" x14ac:dyDescent="0.2">
      <c r="C38" s="2"/>
    </row>
    <row r="39" spans="3:3" x14ac:dyDescent="0.2">
      <c r="C39" s="2"/>
    </row>
    <row r="40" spans="3:3" x14ac:dyDescent="0.2">
      <c r="C40" s="2"/>
    </row>
    <row r="41" spans="3:3" x14ac:dyDescent="0.2">
      <c r="C41" s="2"/>
    </row>
    <row r="42" spans="3:3" x14ac:dyDescent="0.2">
      <c r="C42" s="2"/>
    </row>
    <row r="43" spans="3:3" x14ac:dyDescent="0.2">
      <c r="C43" s="2"/>
    </row>
    <row r="44" spans="3:3" x14ac:dyDescent="0.2">
      <c r="C44" s="2"/>
    </row>
    <row r="45" spans="3:3" x14ac:dyDescent="0.2">
      <c r="C45" s="2"/>
    </row>
    <row r="46" spans="3:3" x14ac:dyDescent="0.2">
      <c r="C46" s="2"/>
    </row>
    <row r="47" spans="3:3" x14ac:dyDescent="0.2">
      <c r="C47" s="2"/>
    </row>
    <row r="48" spans="3:3" x14ac:dyDescent="0.2">
      <c r="C48" s="2"/>
    </row>
    <row r="49" spans="3:3" x14ac:dyDescent="0.2">
      <c r="C49" s="2"/>
    </row>
    <row r="50" spans="3:3" x14ac:dyDescent="0.2">
      <c r="C50" s="2"/>
    </row>
    <row r="51" spans="3:3" x14ac:dyDescent="0.2">
      <c r="C51" s="2"/>
    </row>
    <row r="52" spans="3:3" x14ac:dyDescent="0.2">
      <c r="C52" s="2"/>
    </row>
    <row r="53" spans="3:3" x14ac:dyDescent="0.2">
      <c r="C53" s="2"/>
    </row>
    <row r="54" spans="3:3" x14ac:dyDescent="0.2">
      <c r="C54" s="2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4A044-F5EF-754B-B1F7-37FA642E5A66}">
  <dimension ref="A1:AQ34"/>
  <sheetViews>
    <sheetView workbookViewId="0">
      <selection activeCell="C38" sqref="C38"/>
    </sheetView>
  </sheetViews>
  <sheetFormatPr baseColWidth="10" defaultRowHeight="16" x14ac:dyDescent="0.2"/>
  <sheetData>
    <row r="1" spans="1:43" x14ac:dyDescent="0.2">
      <c r="B1" s="9" t="s">
        <v>84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 t="s">
        <v>85</v>
      </c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</row>
    <row r="2" spans="1:43" x14ac:dyDescent="0.2">
      <c r="A2" t="s">
        <v>86</v>
      </c>
      <c r="B2">
        <v>0.01</v>
      </c>
      <c r="C2">
        <v>0.05</v>
      </c>
      <c r="D2">
        <v>0.1</v>
      </c>
      <c r="E2">
        <v>0.15</v>
      </c>
      <c r="F2">
        <v>0.2</v>
      </c>
      <c r="G2">
        <v>0.25</v>
      </c>
      <c r="H2">
        <v>0.3</v>
      </c>
      <c r="I2">
        <v>0.35</v>
      </c>
      <c r="J2">
        <v>0.4</v>
      </c>
      <c r="K2">
        <v>0.45</v>
      </c>
      <c r="L2">
        <v>0.5</v>
      </c>
      <c r="M2">
        <v>0.55000000000000004</v>
      </c>
      <c r="N2">
        <v>0.6</v>
      </c>
      <c r="O2">
        <v>0.65</v>
      </c>
      <c r="P2">
        <v>0.7</v>
      </c>
      <c r="Q2">
        <v>0.75</v>
      </c>
      <c r="R2">
        <v>0.8</v>
      </c>
      <c r="S2">
        <v>0.85</v>
      </c>
      <c r="T2">
        <v>0.9</v>
      </c>
      <c r="U2">
        <v>0.95</v>
      </c>
      <c r="V2">
        <v>0.99</v>
      </c>
      <c r="W2">
        <v>0.01</v>
      </c>
      <c r="X2">
        <v>0.05</v>
      </c>
      <c r="Y2">
        <v>0.1</v>
      </c>
      <c r="Z2">
        <v>0.15</v>
      </c>
      <c r="AA2">
        <v>0.2</v>
      </c>
      <c r="AB2">
        <v>0.25</v>
      </c>
      <c r="AC2">
        <v>0.3</v>
      </c>
      <c r="AD2">
        <v>0.35</v>
      </c>
      <c r="AE2">
        <v>0.4</v>
      </c>
      <c r="AF2">
        <v>0.45</v>
      </c>
      <c r="AG2">
        <v>0.5</v>
      </c>
      <c r="AH2">
        <v>0.55000000000000004</v>
      </c>
      <c r="AI2">
        <v>0.6</v>
      </c>
      <c r="AJ2">
        <v>0.65</v>
      </c>
      <c r="AK2">
        <v>0.7</v>
      </c>
      <c r="AL2">
        <v>0.75</v>
      </c>
      <c r="AM2">
        <v>0.8</v>
      </c>
      <c r="AN2">
        <v>0.85</v>
      </c>
      <c r="AO2">
        <v>0.9</v>
      </c>
      <c r="AP2">
        <v>0.95</v>
      </c>
      <c r="AQ2">
        <v>0.99</v>
      </c>
    </row>
    <row r="3" spans="1:43" x14ac:dyDescent="0.2">
      <c r="A3" t="s">
        <v>36</v>
      </c>
      <c r="B3">
        <v>-8.7222294727085607</v>
      </c>
      <c r="C3">
        <v>-7.3305705026900299</v>
      </c>
      <c r="D3">
        <v>-6.73791932786032</v>
      </c>
      <c r="E3">
        <v>-6.3808039728616803</v>
      </c>
      <c r="F3">
        <v>-6.1265557854406598</v>
      </c>
      <c r="G3">
        <v>-5.9225865347566096</v>
      </c>
      <c r="H3">
        <v>-5.7465916707258602</v>
      </c>
      <c r="I3">
        <v>-5.5940259118861402</v>
      </c>
      <c r="J3">
        <v>-5.4587615900327204</v>
      </c>
      <c r="K3">
        <v>-5.3286697167455301</v>
      </c>
      <c r="L3">
        <v>-5.2076597811852698</v>
      </c>
      <c r="M3">
        <v>-5.0865019782918299</v>
      </c>
      <c r="N3">
        <v>-4.96822498672993</v>
      </c>
      <c r="O3">
        <v>-4.8464115152013196</v>
      </c>
      <c r="P3">
        <v>-4.7161826982247099</v>
      </c>
      <c r="Q3">
        <v>-4.5729113671345498</v>
      </c>
      <c r="R3">
        <v>-4.4107398933564097</v>
      </c>
      <c r="S3">
        <v>-4.2137131060586697</v>
      </c>
      <c r="T3">
        <v>-3.9287829045949501</v>
      </c>
      <c r="U3">
        <v>-3.31921562778839</v>
      </c>
      <c r="V3">
        <v>-2.1267360985627399</v>
      </c>
      <c r="W3">
        <v>4.37865680246073E-2</v>
      </c>
      <c r="X3">
        <v>2.3739125232770501E-2</v>
      </c>
      <c r="Y3">
        <v>2.2240097849817401E-2</v>
      </c>
      <c r="Z3">
        <v>2.3792527904630399E-2</v>
      </c>
      <c r="AA3">
        <v>2.9202181110220299E-2</v>
      </c>
      <c r="AB3">
        <v>2.7962817341464101E-2</v>
      </c>
      <c r="AC3">
        <v>2.8424434561031699E-2</v>
      </c>
      <c r="AD3">
        <v>2.5463215917509E-2</v>
      </c>
      <c r="AE3">
        <v>2.6374609093462401E-2</v>
      </c>
      <c r="AF3">
        <v>2.6994282233733902E-2</v>
      </c>
      <c r="AG3">
        <v>3.05373325143844E-2</v>
      </c>
      <c r="AH3">
        <v>3.3673443313624998E-2</v>
      </c>
      <c r="AI3">
        <v>3.6333919232237999E-2</v>
      </c>
      <c r="AJ3">
        <v>3.6001060711542701E-2</v>
      </c>
      <c r="AK3">
        <v>4.3407226077554699E-2</v>
      </c>
      <c r="AL3">
        <v>4.71708524834141E-2</v>
      </c>
      <c r="AM3">
        <v>5.4627570958266099E-2</v>
      </c>
      <c r="AN3">
        <v>6.5813691728044493E-2</v>
      </c>
      <c r="AO3">
        <v>8.8724380298499106E-2</v>
      </c>
      <c r="AP3">
        <v>0.213086452041166</v>
      </c>
      <c r="AQ3">
        <v>8.1444324778833094E-2</v>
      </c>
    </row>
    <row r="4" spans="1:43" x14ac:dyDescent="0.2">
      <c r="A4" t="s">
        <v>37</v>
      </c>
      <c r="B4">
        <v>-8.7697181469992493</v>
      </c>
      <c r="C4">
        <v>-7.3676752803611896</v>
      </c>
      <c r="D4">
        <v>-6.7472159327379</v>
      </c>
      <c r="E4">
        <v>-6.39063780182315</v>
      </c>
      <c r="F4">
        <v>-6.13173984661187</v>
      </c>
      <c r="G4">
        <v>-5.9258468883767597</v>
      </c>
      <c r="H4">
        <v>-5.7538071807192699</v>
      </c>
      <c r="I4">
        <v>-5.6062401219230198</v>
      </c>
      <c r="J4">
        <v>-5.4693924000525103</v>
      </c>
      <c r="K4">
        <v>-5.3399062098299996</v>
      </c>
      <c r="L4">
        <v>-5.2197194812135796</v>
      </c>
      <c r="M4">
        <v>-5.1029159044688699</v>
      </c>
      <c r="N4">
        <v>-4.9841630185444901</v>
      </c>
      <c r="O4">
        <v>-4.8617903120255397</v>
      </c>
      <c r="P4">
        <v>-4.7388090430981</v>
      </c>
      <c r="Q4">
        <v>-4.6014281622466298</v>
      </c>
      <c r="R4">
        <v>-4.4466708673389403</v>
      </c>
      <c r="S4">
        <v>-4.2615875580175198</v>
      </c>
      <c r="T4">
        <v>-4.0186929741024899</v>
      </c>
      <c r="U4">
        <v>-3.6332663810735899</v>
      </c>
      <c r="V4">
        <v>-2.5722514937552199</v>
      </c>
      <c r="W4">
        <v>6.3577557698660497E-2</v>
      </c>
      <c r="X4">
        <v>4.1315748846923003E-2</v>
      </c>
      <c r="Y4">
        <v>4.4209205046508798E-2</v>
      </c>
      <c r="Z4">
        <v>4.5733694498723401E-2</v>
      </c>
      <c r="AA4">
        <v>4.3075470888757399E-2</v>
      </c>
      <c r="AB4">
        <v>4.3854266440519499E-2</v>
      </c>
      <c r="AC4">
        <v>3.8307788413712102E-2</v>
      </c>
      <c r="AD4">
        <v>3.8369544326329399E-2</v>
      </c>
      <c r="AE4">
        <v>3.6705479819144897E-2</v>
      </c>
      <c r="AF4">
        <v>3.73319986640374E-2</v>
      </c>
      <c r="AG4">
        <v>3.7011555295948302E-2</v>
      </c>
      <c r="AH4">
        <v>4.1358086562333099E-2</v>
      </c>
      <c r="AI4">
        <v>4.3628494825035599E-2</v>
      </c>
      <c r="AJ4">
        <v>4.6589521088166101E-2</v>
      </c>
      <c r="AK4">
        <v>4.8920296133946203E-2</v>
      </c>
      <c r="AL4">
        <v>5.55585938309845E-2</v>
      </c>
      <c r="AM4">
        <v>6.2428218477083797E-2</v>
      </c>
      <c r="AN4">
        <v>7.2456035595702004E-2</v>
      </c>
      <c r="AO4">
        <v>9.2268110451106194E-2</v>
      </c>
      <c r="AP4">
        <v>0.14101101897564899</v>
      </c>
      <c r="AQ4">
        <v>0.24668844268182899</v>
      </c>
    </row>
    <row r="5" spans="1:43" x14ac:dyDescent="0.2">
      <c r="A5" t="s">
        <v>38</v>
      </c>
      <c r="B5">
        <v>-8.8090962740548395</v>
      </c>
      <c r="C5">
        <v>-7.3875182208166903</v>
      </c>
      <c r="D5">
        <v>-6.7812277694733298</v>
      </c>
      <c r="E5">
        <v>-6.4187161819152196</v>
      </c>
      <c r="F5">
        <v>-6.1530832567294196</v>
      </c>
      <c r="G5">
        <v>-5.94973616756997</v>
      </c>
      <c r="H5">
        <v>-5.7726079420031802</v>
      </c>
      <c r="I5">
        <v>-5.6197697287602404</v>
      </c>
      <c r="J5">
        <v>-5.4770165793865599</v>
      </c>
      <c r="K5">
        <v>-5.3457024786562704</v>
      </c>
      <c r="L5">
        <v>-5.2235744793856496</v>
      </c>
      <c r="M5">
        <v>-5.1022221555123997</v>
      </c>
      <c r="N5">
        <v>-4.9820131445930196</v>
      </c>
      <c r="O5">
        <v>-4.8601250766273703</v>
      </c>
      <c r="P5">
        <v>-4.7325476642876003</v>
      </c>
      <c r="Q5">
        <v>-4.5969351780792804</v>
      </c>
      <c r="R5">
        <v>-4.4440609593349398</v>
      </c>
      <c r="S5">
        <v>-4.2711487547555498</v>
      </c>
      <c r="T5">
        <v>-4.0539424967763296</v>
      </c>
      <c r="U5">
        <v>-3.6743516076652498</v>
      </c>
      <c r="V5">
        <v>-2.3808195715893299</v>
      </c>
      <c r="W5">
        <v>2.1216586277901801E-2</v>
      </c>
      <c r="X5">
        <v>2.49647802554833E-2</v>
      </c>
      <c r="Y5">
        <v>3.02843303916785E-2</v>
      </c>
      <c r="Z5">
        <v>2.9973602485889601E-2</v>
      </c>
      <c r="AA5">
        <v>2.9058721387737501E-2</v>
      </c>
      <c r="AB5">
        <v>2.4424579286784501E-2</v>
      </c>
      <c r="AC5">
        <v>2.5565768528332901E-2</v>
      </c>
      <c r="AD5">
        <v>2.5632027802624399E-2</v>
      </c>
      <c r="AE5">
        <v>2.5187311063283601E-2</v>
      </c>
      <c r="AF5">
        <v>2.4502026201058499E-2</v>
      </c>
      <c r="AG5">
        <v>2.5106565115867601E-2</v>
      </c>
      <c r="AH5">
        <v>2.3521031995501599E-2</v>
      </c>
      <c r="AI5">
        <v>2.6156308180409898E-2</v>
      </c>
      <c r="AJ5">
        <v>2.8630591052942699E-2</v>
      </c>
      <c r="AK5">
        <v>2.8438921243939201E-2</v>
      </c>
      <c r="AL5">
        <v>2.6497411266278199E-2</v>
      </c>
      <c r="AM5">
        <v>2.9713582256466701E-2</v>
      </c>
      <c r="AN5">
        <v>3.2365642647561803E-2</v>
      </c>
      <c r="AO5">
        <v>3.3553235768829598E-2</v>
      </c>
      <c r="AP5">
        <v>8.2923276227789694E-2</v>
      </c>
      <c r="AQ5">
        <v>0.107785536035148</v>
      </c>
    </row>
    <row r="6" spans="1:43" x14ac:dyDescent="0.2">
      <c r="A6" t="s">
        <v>39</v>
      </c>
      <c r="B6">
        <v>-8.6835411932961204</v>
      </c>
      <c r="C6">
        <v>-7.2573648005290297</v>
      </c>
      <c r="D6">
        <v>-6.6443276632975001</v>
      </c>
      <c r="E6">
        <v>-6.2901397794706604</v>
      </c>
      <c r="F6">
        <v>-6.01835065908468</v>
      </c>
      <c r="G6">
        <v>-5.81256283903382</v>
      </c>
      <c r="H6">
        <v>-5.6375220720475596</v>
      </c>
      <c r="I6">
        <v>-5.4851050741967304</v>
      </c>
      <c r="J6">
        <v>-5.3489097080070502</v>
      </c>
      <c r="K6">
        <v>-5.22049748435645</v>
      </c>
      <c r="L6">
        <v>-5.1018071636920999</v>
      </c>
      <c r="M6">
        <v>-4.9887049733110498</v>
      </c>
      <c r="N6">
        <v>-4.8772014352982396</v>
      </c>
      <c r="O6">
        <v>-4.7643319656266296</v>
      </c>
      <c r="P6">
        <v>-4.65148996986811</v>
      </c>
      <c r="Q6">
        <v>-4.5289746142396803</v>
      </c>
      <c r="R6">
        <v>-4.3885668966971796</v>
      </c>
      <c r="S6">
        <v>-4.2189091165497903</v>
      </c>
      <c r="T6">
        <v>-3.99103720579045</v>
      </c>
      <c r="U6">
        <v>-3.6106351969429</v>
      </c>
      <c r="V6">
        <v>-2.5998308402519799</v>
      </c>
      <c r="W6">
        <v>0.123399580828574</v>
      </c>
      <c r="X6">
        <v>0.118193030399436</v>
      </c>
      <c r="Y6">
        <v>9.9673002662584206E-2</v>
      </c>
      <c r="Z6">
        <v>9.2626960170896097E-2</v>
      </c>
      <c r="AA6">
        <v>8.4307555873089704E-2</v>
      </c>
      <c r="AB6">
        <v>7.5577665641933203E-2</v>
      </c>
      <c r="AC6">
        <v>6.3323534289501604E-2</v>
      </c>
      <c r="AD6">
        <v>5.4286357404129702E-2</v>
      </c>
      <c r="AE6">
        <v>4.8658940873410599E-2</v>
      </c>
      <c r="AF6">
        <v>4.5967540117526802E-2</v>
      </c>
      <c r="AG6">
        <v>3.7335860258722299E-2</v>
      </c>
      <c r="AH6">
        <v>3.6501844733110002E-2</v>
      </c>
      <c r="AI6">
        <v>3.8235915724592298E-2</v>
      </c>
      <c r="AJ6">
        <v>4.0043672103570897E-2</v>
      </c>
      <c r="AK6">
        <v>4.1490956775070503E-2</v>
      </c>
      <c r="AL6">
        <v>4.6716621433682902E-2</v>
      </c>
      <c r="AM6">
        <v>5.4847564228672603E-2</v>
      </c>
      <c r="AN6">
        <v>6.4012498667167197E-2</v>
      </c>
      <c r="AO6">
        <v>7.5765492732115303E-2</v>
      </c>
      <c r="AP6">
        <v>0.15026781109449999</v>
      </c>
      <c r="AQ6">
        <v>0.19112036300776999</v>
      </c>
    </row>
    <row r="7" spans="1:43" x14ac:dyDescent="0.2">
      <c r="A7" t="s">
        <v>28</v>
      </c>
      <c r="B7">
        <v>-8.4627846597450596</v>
      </c>
      <c r="C7">
        <v>-7.0341939376411204</v>
      </c>
      <c r="D7">
        <v>-6.4131472805415797</v>
      </c>
      <c r="E7">
        <v>-6.0504905607360504</v>
      </c>
      <c r="F7">
        <v>-5.7894570706641302</v>
      </c>
      <c r="G7">
        <v>-5.5828589042696697</v>
      </c>
      <c r="H7">
        <v>-5.4108139834281301</v>
      </c>
      <c r="I7">
        <v>-5.2608201383287296</v>
      </c>
      <c r="J7">
        <v>-5.1238382760317904</v>
      </c>
      <c r="K7">
        <v>-4.9984587383671499</v>
      </c>
      <c r="L7">
        <v>-4.87903862881927</v>
      </c>
      <c r="M7">
        <v>-4.7616518223658399</v>
      </c>
      <c r="N7">
        <v>-4.6455094959806198</v>
      </c>
      <c r="O7">
        <v>-4.5235421526987203</v>
      </c>
      <c r="P7">
        <v>-4.3928946115289103</v>
      </c>
      <c r="Q7">
        <v>-4.2482563159922</v>
      </c>
      <c r="R7">
        <v>-4.0809241580842199</v>
      </c>
      <c r="S7">
        <v>-3.88004679541777</v>
      </c>
      <c r="T7">
        <v>-3.6406649530412101</v>
      </c>
      <c r="U7">
        <v>-3.3016695584493601</v>
      </c>
      <c r="V7">
        <v>-2.5266472766180099</v>
      </c>
      <c r="W7">
        <v>4.0160568275737198E-2</v>
      </c>
      <c r="X7">
        <v>3.3233409601171798E-2</v>
      </c>
      <c r="Y7">
        <v>3.6086109830122101E-2</v>
      </c>
      <c r="Z7">
        <v>4.21399195414928E-2</v>
      </c>
      <c r="AA7">
        <v>3.6094141313976903E-2</v>
      </c>
      <c r="AB7">
        <v>3.6850518169706602E-2</v>
      </c>
      <c r="AC7">
        <v>3.7587429694482602E-2</v>
      </c>
      <c r="AD7">
        <v>3.9432775406309802E-2</v>
      </c>
      <c r="AE7">
        <v>3.9555390924188097E-2</v>
      </c>
      <c r="AF7">
        <v>3.7501692906942302E-2</v>
      </c>
      <c r="AG7">
        <v>4.20159564319166E-2</v>
      </c>
      <c r="AH7">
        <v>4.0781298921691203E-2</v>
      </c>
      <c r="AI7">
        <v>4.4990974136575497E-2</v>
      </c>
      <c r="AJ7">
        <v>5.1074013520676198E-2</v>
      </c>
      <c r="AK7">
        <v>5.7315022434468003E-2</v>
      </c>
      <c r="AL7">
        <v>6.5452915618705504E-2</v>
      </c>
      <c r="AM7">
        <v>7.5584708760666697E-2</v>
      </c>
      <c r="AN7">
        <v>7.9932770181622106E-2</v>
      </c>
      <c r="AO7">
        <v>8.6116474592396103E-2</v>
      </c>
      <c r="AP7">
        <v>0.106364848639172</v>
      </c>
      <c r="AQ7">
        <v>0.41918965289128202</v>
      </c>
    </row>
    <row r="8" spans="1:43" x14ac:dyDescent="0.2">
      <c r="A8" t="s">
        <v>27</v>
      </c>
      <c r="B8">
        <v>-8.3231258425497092</v>
      </c>
      <c r="C8">
        <v>-6.9113580020005596</v>
      </c>
      <c r="D8">
        <v>-6.2976595184331199</v>
      </c>
      <c r="E8">
        <v>-5.9361455945500801</v>
      </c>
      <c r="F8">
        <v>-5.6820839996582002</v>
      </c>
      <c r="G8">
        <v>-5.4759674835372403</v>
      </c>
      <c r="H8">
        <v>-5.3017828086256404</v>
      </c>
      <c r="I8">
        <v>-5.1475349432903004</v>
      </c>
      <c r="J8">
        <v>-5.01283390788742</v>
      </c>
      <c r="K8">
        <v>-4.8870337071138401</v>
      </c>
      <c r="L8">
        <v>-4.7629282087262803</v>
      </c>
      <c r="M8">
        <v>-4.64532096881186</v>
      </c>
      <c r="N8">
        <v>-4.5276767103923596</v>
      </c>
      <c r="O8">
        <v>-4.4000590685285204</v>
      </c>
      <c r="P8">
        <v>-4.27064006387943</v>
      </c>
      <c r="Q8">
        <v>-4.1280822423496</v>
      </c>
      <c r="R8">
        <v>-3.96539822438092</v>
      </c>
      <c r="S8">
        <v>-3.77628013574384</v>
      </c>
      <c r="T8">
        <v>-3.5482731125495999</v>
      </c>
      <c r="U8">
        <v>-3.2260418066543601</v>
      </c>
      <c r="V8">
        <v>-2.7176577632580399</v>
      </c>
      <c r="W8">
        <v>5.46902197160316E-2</v>
      </c>
      <c r="X8">
        <v>3.6911430119887498E-2</v>
      </c>
      <c r="Y8">
        <v>2.7365919930391201E-2</v>
      </c>
      <c r="Z8">
        <v>3.1374764303193303E-2</v>
      </c>
      <c r="AA8">
        <v>2.9456462162097501E-2</v>
      </c>
      <c r="AB8">
        <v>3.0635548251949099E-2</v>
      </c>
      <c r="AC8">
        <v>3.34007725187173E-2</v>
      </c>
      <c r="AD8">
        <v>3.6177680572635998E-2</v>
      </c>
      <c r="AE8">
        <v>3.5941938357902797E-2</v>
      </c>
      <c r="AF8">
        <v>3.6814963403792603E-2</v>
      </c>
      <c r="AG8">
        <v>4.00018086539271E-2</v>
      </c>
      <c r="AH8">
        <v>4.0889109953259901E-2</v>
      </c>
      <c r="AI8">
        <v>4.3886950777368101E-2</v>
      </c>
      <c r="AJ8">
        <v>4.80904055213702E-2</v>
      </c>
      <c r="AK8">
        <v>4.7053982480823903E-2</v>
      </c>
      <c r="AL8">
        <v>5.2732632398818903E-2</v>
      </c>
      <c r="AM8">
        <v>5.5126912923515903E-2</v>
      </c>
      <c r="AN8">
        <v>6.1407194892205398E-2</v>
      </c>
      <c r="AO8">
        <v>7.1720521466847403E-2</v>
      </c>
      <c r="AP8">
        <v>7.3068129940225102E-2</v>
      </c>
      <c r="AQ8">
        <v>0.206904988644556</v>
      </c>
    </row>
    <row r="9" spans="1:43" x14ac:dyDescent="0.2">
      <c r="A9" t="s">
        <v>40</v>
      </c>
      <c r="B9">
        <v>-8.7624882110167608</v>
      </c>
      <c r="C9">
        <v>-7.3509709105949304</v>
      </c>
      <c r="D9">
        <v>-6.7417696139071497</v>
      </c>
      <c r="E9">
        <v>-6.3745252984773302</v>
      </c>
      <c r="F9">
        <v>-6.1105779213977396</v>
      </c>
      <c r="G9">
        <v>-5.90146890603339</v>
      </c>
      <c r="H9">
        <v>-5.7198916660263599</v>
      </c>
      <c r="I9">
        <v>-5.5644776651396102</v>
      </c>
      <c r="J9">
        <v>-5.4236232686163097</v>
      </c>
      <c r="K9">
        <v>-5.2916683563166096</v>
      </c>
      <c r="L9">
        <v>-5.1693321967744499</v>
      </c>
      <c r="M9">
        <v>-5.0517602411463898</v>
      </c>
      <c r="N9">
        <v>-4.9353657930760697</v>
      </c>
      <c r="O9">
        <v>-4.8183921184429499</v>
      </c>
      <c r="P9">
        <v>-4.6956694345825003</v>
      </c>
      <c r="Q9">
        <v>-4.5638687738246997</v>
      </c>
      <c r="R9">
        <v>-4.4183979389940902</v>
      </c>
      <c r="S9">
        <v>-4.2366069922758598</v>
      </c>
      <c r="T9">
        <v>-3.9983842789745201</v>
      </c>
      <c r="U9">
        <v>-3.61762637854202</v>
      </c>
      <c r="V9">
        <v>-2.5890861854159</v>
      </c>
      <c r="W9">
        <v>0.220300764451136</v>
      </c>
      <c r="X9">
        <v>0.18655130916541299</v>
      </c>
      <c r="Y9">
        <v>0.17227862483796699</v>
      </c>
      <c r="Z9">
        <v>0.167506096889001</v>
      </c>
      <c r="AA9">
        <v>0.14128397190162401</v>
      </c>
      <c r="AB9">
        <v>0.13816778032268101</v>
      </c>
      <c r="AC9">
        <v>0.10890096623364</v>
      </c>
      <c r="AD9">
        <v>7.6909221352742696E-2</v>
      </c>
      <c r="AE9">
        <v>5.4304860307200699E-2</v>
      </c>
      <c r="AF9">
        <v>4.3261772021979901E-2</v>
      </c>
      <c r="AG9">
        <v>3.9119311669405701E-2</v>
      </c>
      <c r="AH9">
        <v>3.5408243199201397E-2</v>
      </c>
      <c r="AI9">
        <v>3.8820301443673301E-2</v>
      </c>
      <c r="AJ9">
        <v>4.2263989841725198E-2</v>
      </c>
      <c r="AK9">
        <v>4.34445526141468E-2</v>
      </c>
      <c r="AL9">
        <v>4.9170500803909001E-2</v>
      </c>
      <c r="AM9">
        <v>5.3137223259423397E-2</v>
      </c>
      <c r="AN9">
        <v>6.1657612021239303E-2</v>
      </c>
      <c r="AO9">
        <v>8.1070064129437402E-2</v>
      </c>
      <c r="AP9">
        <v>0.11255039178144199</v>
      </c>
      <c r="AQ9">
        <v>0.35979694357321301</v>
      </c>
    </row>
    <row r="10" spans="1:43" x14ac:dyDescent="0.2">
      <c r="A10" t="s">
        <v>41</v>
      </c>
      <c r="B10">
        <v>-8.6537390554018607</v>
      </c>
      <c r="C10">
        <v>-7.2505777492158403</v>
      </c>
      <c r="D10">
        <v>-6.64717113129967</v>
      </c>
      <c r="E10">
        <v>-6.2820643325640901</v>
      </c>
      <c r="F10">
        <v>-6.0254482477982503</v>
      </c>
      <c r="G10">
        <v>-5.8148468766424504</v>
      </c>
      <c r="H10">
        <v>-5.6377287909774596</v>
      </c>
      <c r="I10">
        <v>-5.4828377816738101</v>
      </c>
      <c r="J10">
        <v>-5.3376690410202503</v>
      </c>
      <c r="K10">
        <v>-5.2033736464816904</v>
      </c>
      <c r="L10">
        <v>-5.0714881693701503</v>
      </c>
      <c r="M10">
        <v>-4.9389057391418998</v>
      </c>
      <c r="N10">
        <v>-4.8050701285982402</v>
      </c>
      <c r="O10">
        <v>-4.6650642701425502</v>
      </c>
      <c r="P10">
        <v>-4.5214416319820501</v>
      </c>
      <c r="Q10">
        <v>-4.3631266046367099</v>
      </c>
      <c r="R10">
        <v>-4.1911136111775402</v>
      </c>
      <c r="S10">
        <v>-3.9865198210847299</v>
      </c>
      <c r="T10">
        <v>-3.7197569326622002</v>
      </c>
      <c r="U10">
        <v>-3.1521174978669402</v>
      </c>
      <c r="V10">
        <v>-1.90464775463032</v>
      </c>
      <c r="W10">
        <v>4.7686328385531301E-2</v>
      </c>
      <c r="X10">
        <v>3.9426003747631402E-2</v>
      </c>
      <c r="Y10">
        <v>4.1922553019206402E-2</v>
      </c>
      <c r="Z10">
        <v>4.0476585156299698E-2</v>
      </c>
      <c r="AA10">
        <v>4.0467409174502603E-2</v>
      </c>
      <c r="AB10">
        <v>4.4690181524130998E-2</v>
      </c>
      <c r="AC10">
        <v>4.1663680659512502E-2</v>
      </c>
      <c r="AD10">
        <v>3.9936083182369103E-2</v>
      </c>
      <c r="AE10">
        <v>4.1774432001631098E-2</v>
      </c>
      <c r="AF10">
        <v>4.0902130862836297E-2</v>
      </c>
      <c r="AG10">
        <v>4.2024954621216699E-2</v>
      </c>
      <c r="AH10">
        <v>4.9096182144673303E-2</v>
      </c>
      <c r="AI10">
        <v>5.5178746572168202E-2</v>
      </c>
      <c r="AJ10">
        <v>5.9945786342411198E-2</v>
      </c>
      <c r="AK10">
        <v>6.2604226285387102E-2</v>
      </c>
      <c r="AL10">
        <v>6.7679939457879396E-2</v>
      </c>
      <c r="AM10">
        <v>7.3084754723763495E-2</v>
      </c>
      <c r="AN10">
        <v>8.8748010397155394E-2</v>
      </c>
      <c r="AO10">
        <v>0.119071815890172</v>
      </c>
      <c r="AP10">
        <v>0.28296172018961402</v>
      </c>
      <c r="AQ10">
        <v>0.19539568454766701</v>
      </c>
    </row>
    <row r="11" spans="1:43" x14ac:dyDescent="0.2">
      <c r="A11" t="s">
        <v>42</v>
      </c>
      <c r="B11">
        <v>-8.1200761214845407</v>
      </c>
      <c r="C11">
        <v>-6.7080867350851303</v>
      </c>
      <c r="D11">
        <v>-6.0840812105903899</v>
      </c>
      <c r="E11">
        <v>-5.72413537447708</v>
      </c>
      <c r="F11">
        <v>-5.4657088432012699</v>
      </c>
      <c r="G11">
        <v>-5.2598915736295702</v>
      </c>
      <c r="H11">
        <v>-5.0900515139433802</v>
      </c>
      <c r="I11">
        <v>-4.9418187217579899</v>
      </c>
      <c r="J11">
        <v>-4.8086432260555902</v>
      </c>
      <c r="K11">
        <v>-4.6839740225106601</v>
      </c>
      <c r="L11">
        <v>-4.5655841363119798</v>
      </c>
      <c r="M11">
        <v>-4.4529134251149003</v>
      </c>
      <c r="N11">
        <v>-4.3373063456005703</v>
      </c>
      <c r="O11">
        <v>-4.2209732228338401</v>
      </c>
      <c r="P11">
        <v>-4.0951434498322001</v>
      </c>
      <c r="Q11">
        <v>-3.95671950148814</v>
      </c>
      <c r="R11">
        <v>-3.79164874124602</v>
      </c>
      <c r="S11">
        <v>-3.5859758495671299</v>
      </c>
      <c r="T11">
        <v>-3.32695944676738</v>
      </c>
      <c r="U11">
        <v>-3.0120742225579198</v>
      </c>
      <c r="V11">
        <v>-2.4376177958363399</v>
      </c>
      <c r="W11">
        <v>4.9196249671366099E-2</v>
      </c>
      <c r="X11">
        <v>4.8871096385359997E-2</v>
      </c>
      <c r="Y11">
        <v>4.8742419457436403E-2</v>
      </c>
      <c r="Z11">
        <v>4.6792637820237099E-2</v>
      </c>
      <c r="AA11">
        <v>5.2140021828556198E-2</v>
      </c>
      <c r="AB11">
        <v>5.1918026266888503E-2</v>
      </c>
      <c r="AC11">
        <v>5.2868870448746101E-2</v>
      </c>
      <c r="AD11">
        <v>4.9458234726519799E-2</v>
      </c>
      <c r="AE11">
        <v>5.2620536794291399E-2</v>
      </c>
      <c r="AF11">
        <v>5.3102391518885503E-2</v>
      </c>
      <c r="AG11">
        <v>5.4753481489744502E-2</v>
      </c>
      <c r="AH11">
        <v>5.53191701158285E-2</v>
      </c>
      <c r="AI11">
        <v>5.9730009322992099E-2</v>
      </c>
      <c r="AJ11">
        <v>6.3695303502436101E-2</v>
      </c>
      <c r="AK11">
        <v>7.0687628181551401E-2</v>
      </c>
      <c r="AL11">
        <v>7.9594019710263697E-2</v>
      </c>
      <c r="AM11">
        <v>9.7416877570365795E-2</v>
      </c>
      <c r="AN11">
        <v>0.112083650015884</v>
      </c>
      <c r="AO11">
        <v>0.122133971720571</v>
      </c>
      <c r="AP11">
        <v>0.152298769840088</v>
      </c>
      <c r="AQ11">
        <v>0.32491855424692301</v>
      </c>
    </row>
    <row r="12" spans="1:43" x14ac:dyDescent="0.2">
      <c r="A12" t="s">
        <v>43</v>
      </c>
      <c r="B12">
        <v>-8.3800919894840895</v>
      </c>
      <c r="C12">
        <v>-6.9594333910013004</v>
      </c>
      <c r="D12">
        <v>-6.3405062916906996</v>
      </c>
      <c r="E12">
        <v>-5.98463223782848</v>
      </c>
      <c r="F12">
        <v>-5.7299716292384</v>
      </c>
      <c r="G12">
        <v>-5.5237208431446199</v>
      </c>
      <c r="H12">
        <v>-5.3473363485477501</v>
      </c>
      <c r="I12">
        <v>-5.1948862705603904</v>
      </c>
      <c r="J12">
        <v>-5.0559860648964099</v>
      </c>
      <c r="K12">
        <v>-4.9267327878427896</v>
      </c>
      <c r="L12">
        <v>-4.80343064912587</v>
      </c>
      <c r="M12">
        <v>-4.6827409643667997</v>
      </c>
      <c r="N12">
        <v>-4.5619550977641898</v>
      </c>
      <c r="O12">
        <v>-4.4355869254839302</v>
      </c>
      <c r="P12">
        <v>-4.3022339932728899</v>
      </c>
      <c r="Q12">
        <v>-4.1535385821064601</v>
      </c>
      <c r="R12">
        <v>-3.9828334875293701</v>
      </c>
      <c r="S12">
        <v>-3.78126714255185</v>
      </c>
      <c r="T12">
        <v>-3.5129606347774298</v>
      </c>
      <c r="U12">
        <v>-3.0956599840074102</v>
      </c>
      <c r="V12">
        <v>-2.10190681146709</v>
      </c>
      <c r="W12">
        <v>4.5042108278492803E-2</v>
      </c>
      <c r="X12">
        <v>4.1662614270409799E-2</v>
      </c>
      <c r="Y12">
        <v>3.9449531443828803E-2</v>
      </c>
      <c r="Z12">
        <v>3.9691909623676198E-2</v>
      </c>
      <c r="AA12">
        <v>4.5433942871620302E-2</v>
      </c>
      <c r="AB12">
        <v>4.1919100076310403E-2</v>
      </c>
      <c r="AC12">
        <v>4.08238789909992E-2</v>
      </c>
      <c r="AD12">
        <v>3.80212593145553E-2</v>
      </c>
      <c r="AE12">
        <v>4.4465947000122998E-2</v>
      </c>
      <c r="AF12">
        <v>4.2709341677999002E-2</v>
      </c>
      <c r="AG12">
        <v>4.3219454259577197E-2</v>
      </c>
      <c r="AH12">
        <v>4.4405662951290399E-2</v>
      </c>
      <c r="AI12">
        <v>4.8575220736021503E-2</v>
      </c>
      <c r="AJ12">
        <v>5.1732792099578401E-2</v>
      </c>
      <c r="AK12">
        <v>5.5118027174069897E-2</v>
      </c>
      <c r="AL12">
        <v>6.1052958449396497E-2</v>
      </c>
      <c r="AM12">
        <v>6.81051701959733E-2</v>
      </c>
      <c r="AN12">
        <v>8.1818642021901603E-2</v>
      </c>
      <c r="AO12">
        <v>9.8320739158268597E-2</v>
      </c>
      <c r="AP12">
        <v>0.13415071930768899</v>
      </c>
      <c r="AQ12">
        <v>0.40870303618540599</v>
      </c>
    </row>
    <row r="13" spans="1:43" x14ac:dyDescent="0.2">
      <c r="A13" t="s">
        <v>44</v>
      </c>
      <c r="B13">
        <v>-8.27709698103234</v>
      </c>
      <c r="C13">
        <v>-6.8705909587961198</v>
      </c>
      <c r="D13">
        <v>-6.2673779905720801</v>
      </c>
      <c r="E13">
        <v>-5.90799842040167</v>
      </c>
      <c r="F13">
        <v>-5.6404125714577296</v>
      </c>
      <c r="G13">
        <v>-5.4308334729399599</v>
      </c>
      <c r="H13">
        <v>-5.2613874793840401</v>
      </c>
      <c r="I13">
        <v>-5.1132614841845099</v>
      </c>
      <c r="J13">
        <v>-4.9724067483961596</v>
      </c>
      <c r="K13">
        <v>-4.8403394829327802</v>
      </c>
      <c r="L13">
        <v>-4.71378328075747</v>
      </c>
      <c r="M13">
        <v>-4.5894213415828498</v>
      </c>
      <c r="N13">
        <v>-4.4634505384241896</v>
      </c>
      <c r="O13">
        <v>-4.3295177521747599</v>
      </c>
      <c r="P13">
        <v>-4.1867269666443603</v>
      </c>
      <c r="Q13">
        <v>-4.0293225815063503</v>
      </c>
      <c r="R13">
        <v>-3.8528891157756302</v>
      </c>
      <c r="S13">
        <v>-3.6403602403269701</v>
      </c>
      <c r="T13">
        <v>-3.38063346163749</v>
      </c>
      <c r="U13">
        <v>-3.0279021941263999</v>
      </c>
      <c r="V13">
        <v>-2.3929331133630498</v>
      </c>
      <c r="W13">
        <v>6.6235756856947797E-2</v>
      </c>
      <c r="X13">
        <v>4.1543088675212399E-2</v>
      </c>
      <c r="Y13">
        <v>3.9359651859020302E-2</v>
      </c>
      <c r="Z13">
        <v>4.2715511353956903E-2</v>
      </c>
      <c r="AA13">
        <v>4.5470726367128698E-2</v>
      </c>
      <c r="AB13">
        <v>4.3117672727679301E-2</v>
      </c>
      <c r="AC13">
        <v>4.4417364693521803E-2</v>
      </c>
      <c r="AD13">
        <v>4.4925860305760602E-2</v>
      </c>
      <c r="AE13">
        <v>4.8340997551175199E-2</v>
      </c>
      <c r="AF13">
        <v>4.7790934569010797E-2</v>
      </c>
      <c r="AG13">
        <v>5.2756714801176802E-2</v>
      </c>
      <c r="AH13">
        <v>6.0902581410926297E-2</v>
      </c>
      <c r="AI13">
        <v>6.3613769725552105E-2</v>
      </c>
      <c r="AJ13">
        <v>7.0286638166996998E-2</v>
      </c>
      <c r="AK13">
        <v>7.8377417316004699E-2</v>
      </c>
      <c r="AL13">
        <v>8.7311182788743197E-2</v>
      </c>
      <c r="AM13">
        <v>8.8650914113910503E-2</v>
      </c>
      <c r="AN13">
        <v>0.105933136625772</v>
      </c>
      <c r="AO13">
        <v>0.117118074875144</v>
      </c>
      <c r="AP13">
        <v>0.12747071375233199</v>
      </c>
      <c r="AQ13">
        <v>0.40482191354483599</v>
      </c>
    </row>
    <row r="14" spans="1:43" x14ac:dyDescent="0.2">
      <c r="A14" t="s">
        <v>45</v>
      </c>
      <c r="B14">
        <v>-8.4881909902515602</v>
      </c>
      <c r="C14">
        <v>-7.10932992946978</v>
      </c>
      <c r="D14">
        <v>-6.5133797099362898</v>
      </c>
      <c r="E14">
        <v>-6.15388036720325</v>
      </c>
      <c r="F14">
        <v>-5.8947304745837199</v>
      </c>
      <c r="G14">
        <v>-5.69031433479228</v>
      </c>
      <c r="H14">
        <v>-5.5219414742452804</v>
      </c>
      <c r="I14">
        <v>-5.3746374824443004</v>
      </c>
      <c r="J14">
        <v>-5.24332645089246</v>
      </c>
      <c r="K14">
        <v>-5.1215008351162101</v>
      </c>
      <c r="L14">
        <v>-5.0091087048308403</v>
      </c>
      <c r="M14">
        <v>-4.9005095118320199</v>
      </c>
      <c r="N14">
        <v>-4.7967025275812398</v>
      </c>
      <c r="O14">
        <v>-4.6910322554079604</v>
      </c>
      <c r="P14">
        <v>-4.58413250440457</v>
      </c>
      <c r="Q14">
        <v>-4.4718825234884001</v>
      </c>
      <c r="R14">
        <v>-4.3517355655809098</v>
      </c>
      <c r="S14">
        <v>-4.2100021565078896</v>
      </c>
      <c r="T14">
        <v>-4.0316719095017497</v>
      </c>
      <c r="U14">
        <v>-3.7510175350296602</v>
      </c>
      <c r="V14">
        <v>-3.0764189307841501</v>
      </c>
      <c r="W14">
        <v>0.32050110917597302</v>
      </c>
      <c r="X14">
        <v>0.26963870013084201</v>
      </c>
      <c r="Y14">
        <v>0.27468558426602802</v>
      </c>
      <c r="Z14">
        <v>0.253324721936384</v>
      </c>
      <c r="AA14">
        <v>0.229834889976963</v>
      </c>
      <c r="AB14">
        <v>0.20732253471398501</v>
      </c>
      <c r="AC14">
        <v>0.182553569875468</v>
      </c>
      <c r="AD14">
        <v>0.15532299059451701</v>
      </c>
      <c r="AE14">
        <v>0.13540601186147799</v>
      </c>
      <c r="AF14">
        <v>0.10931731242573201</v>
      </c>
      <c r="AG14">
        <v>8.7982912467767793E-2</v>
      </c>
      <c r="AH14">
        <v>6.3017866402483899E-2</v>
      </c>
      <c r="AI14">
        <v>4.8355063541783198E-2</v>
      </c>
      <c r="AJ14">
        <v>4.2209161633739799E-2</v>
      </c>
      <c r="AK14">
        <v>3.9258171923709798E-2</v>
      </c>
      <c r="AL14">
        <v>4.0128565971745203E-2</v>
      </c>
      <c r="AM14">
        <v>4.2525908908272902E-2</v>
      </c>
      <c r="AN14">
        <v>5.1947522282980003E-2</v>
      </c>
      <c r="AO14">
        <v>6.1471690608753897E-2</v>
      </c>
      <c r="AP14">
        <v>8.8929686434626606E-2</v>
      </c>
      <c r="AQ14">
        <v>1.0389639604210099</v>
      </c>
    </row>
    <row r="15" spans="1:43" x14ac:dyDescent="0.2">
      <c r="A15" t="s">
        <v>46</v>
      </c>
      <c r="B15">
        <v>-8.5965261844956</v>
      </c>
      <c r="C15">
        <v>-7.20002783279591</v>
      </c>
      <c r="D15">
        <v>-6.5845204855616499</v>
      </c>
      <c r="E15">
        <v>-6.22012586475664</v>
      </c>
      <c r="F15">
        <v>-5.95363502717671</v>
      </c>
      <c r="G15">
        <v>-5.7464130481409903</v>
      </c>
      <c r="H15">
        <v>-5.56407590310606</v>
      </c>
      <c r="I15">
        <v>-5.4046522825060199</v>
      </c>
      <c r="J15">
        <v>-5.25621854145691</v>
      </c>
      <c r="K15">
        <v>-5.1155423211346198</v>
      </c>
      <c r="L15">
        <v>-4.9752459571613397</v>
      </c>
      <c r="M15">
        <v>-4.8394981056324298</v>
      </c>
      <c r="N15">
        <v>-4.7009360388668</v>
      </c>
      <c r="O15">
        <v>-4.5607719292192304</v>
      </c>
      <c r="P15">
        <v>-4.4136811890006999</v>
      </c>
      <c r="Q15">
        <v>-4.2627458202444197</v>
      </c>
      <c r="R15">
        <v>-4.0950375004681296</v>
      </c>
      <c r="S15">
        <v>-3.8956699437493598</v>
      </c>
      <c r="T15">
        <v>-3.6429854259373302</v>
      </c>
      <c r="U15">
        <v>-3.1651945493940898</v>
      </c>
      <c r="V15">
        <v>-2.0706816568006898</v>
      </c>
      <c r="W15">
        <v>3.9195359631098901E-2</v>
      </c>
      <c r="X15">
        <v>5.3276058307471501E-2</v>
      </c>
      <c r="Y15">
        <v>3.6585269012274498E-2</v>
      </c>
      <c r="Z15">
        <v>4.2849501804136603E-2</v>
      </c>
      <c r="AA15">
        <v>4.4202160996746197E-2</v>
      </c>
      <c r="AB15">
        <v>4.48357796108299E-2</v>
      </c>
      <c r="AC15">
        <v>4.4620684732560902E-2</v>
      </c>
      <c r="AD15">
        <v>4.4490936482183899E-2</v>
      </c>
      <c r="AE15">
        <v>4.2873549428324297E-2</v>
      </c>
      <c r="AF15">
        <v>4.8364496166248098E-2</v>
      </c>
      <c r="AG15">
        <v>5.4578931563831597E-2</v>
      </c>
      <c r="AH15">
        <v>5.7915596495394198E-2</v>
      </c>
      <c r="AI15">
        <v>5.9724437057943003E-2</v>
      </c>
      <c r="AJ15">
        <v>6.4611698145917301E-2</v>
      </c>
      <c r="AK15">
        <v>7.0823656996264195E-2</v>
      </c>
      <c r="AL15">
        <v>7.8808028316956005E-2</v>
      </c>
      <c r="AM15">
        <v>8.6463080524838296E-2</v>
      </c>
      <c r="AN15">
        <v>0.10533150154252099</v>
      </c>
      <c r="AO15">
        <v>0.135069285675502</v>
      </c>
      <c r="AP15">
        <v>0.293386528366823</v>
      </c>
      <c r="AQ15">
        <v>0.96699861498755102</v>
      </c>
    </row>
    <row r="16" spans="1:43" x14ac:dyDescent="0.2">
      <c r="A16" t="s">
        <v>47</v>
      </c>
      <c r="B16">
        <v>-8.7161442114137095</v>
      </c>
      <c r="C16">
        <v>-7.3116247930507097</v>
      </c>
      <c r="D16">
        <v>-6.7148622364783304</v>
      </c>
      <c r="E16">
        <v>-6.3476284315028302</v>
      </c>
      <c r="F16">
        <v>-6.0853053702282596</v>
      </c>
      <c r="G16">
        <v>-5.87592561797738</v>
      </c>
      <c r="H16">
        <v>-5.6998246892235702</v>
      </c>
      <c r="I16">
        <v>-5.54275841227334</v>
      </c>
      <c r="J16">
        <v>-5.4022572627094796</v>
      </c>
      <c r="K16">
        <v>-5.2743685266425002</v>
      </c>
      <c r="L16">
        <v>-5.1504000395156799</v>
      </c>
      <c r="M16">
        <v>-5.0342316246525503</v>
      </c>
      <c r="N16">
        <v>-4.9237400627470196</v>
      </c>
      <c r="O16">
        <v>-4.8129918069631898</v>
      </c>
      <c r="P16">
        <v>-4.6997754206090603</v>
      </c>
      <c r="Q16">
        <v>-4.5807589506703899</v>
      </c>
      <c r="R16">
        <v>-4.44756301934828</v>
      </c>
      <c r="S16">
        <v>-4.2870636541786604</v>
      </c>
      <c r="T16">
        <v>-4.0755428182386098</v>
      </c>
      <c r="U16">
        <v>-3.7551227915197498</v>
      </c>
      <c r="V16">
        <v>-2.87072268858928</v>
      </c>
      <c r="W16">
        <v>4.6904653178605302E-2</v>
      </c>
      <c r="X16">
        <v>4.8186756135170802E-2</v>
      </c>
      <c r="Y16">
        <v>6.1580138607416499E-2</v>
      </c>
      <c r="Z16">
        <v>4.7164865558304403E-2</v>
      </c>
      <c r="AA16">
        <v>5.1947503279821797E-2</v>
      </c>
      <c r="AB16">
        <v>5.10032464463838E-2</v>
      </c>
      <c r="AC16">
        <v>4.2650971375936E-2</v>
      </c>
      <c r="AD16">
        <v>3.9556410836634102E-2</v>
      </c>
      <c r="AE16">
        <v>3.5749055036182698E-2</v>
      </c>
      <c r="AF16">
        <v>3.2135566173814703E-2</v>
      </c>
      <c r="AG16">
        <v>2.7068341965707399E-2</v>
      </c>
      <c r="AH16">
        <v>3.1809428831505102E-2</v>
      </c>
      <c r="AI16">
        <v>3.2025040758513403E-2</v>
      </c>
      <c r="AJ16">
        <v>2.8329591295401999E-2</v>
      </c>
      <c r="AK16">
        <v>2.7887079049511099E-2</v>
      </c>
      <c r="AL16">
        <v>3.44930739954354E-2</v>
      </c>
      <c r="AM16">
        <v>3.3187699202221803E-2</v>
      </c>
      <c r="AN16">
        <v>3.6444992267568803E-2</v>
      </c>
      <c r="AO16">
        <v>4.6540328146046597E-2</v>
      </c>
      <c r="AP16">
        <v>7.2885490979772705E-2</v>
      </c>
      <c r="AQ16">
        <v>0.20458675336479301</v>
      </c>
    </row>
    <row r="17" spans="1:43" x14ac:dyDescent="0.2">
      <c r="A17" t="s">
        <v>21</v>
      </c>
      <c r="B17">
        <v>-7.8595297804266897</v>
      </c>
      <c r="C17">
        <v>-6.4513300859022902</v>
      </c>
      <c r="D17">
        <v>-5.8528815353409396</v>
      </c>
      <c r="E17">
        <v>-5.4942062559543601</v>
      </c>
      <c r="F17">
        <v>-5.2292982492879299</v>
      </c>
      <c r="G17">
        <v>-5.0187509499986502</v>
      </c>
      <c r="H17">
        <v>-4.8431070582235503</v>
      </c>
      <c r="I17">
        <v>-4.6917269806786699</v>
      </c>
      <c r="J17">
        <v>-4.5489839287396601</v>
      </c>
      <c r="K17">
        <v>-4.4178382435296699</v>
      </c>
      <c r="L17">
        <v>-4.2917852343823499</v>
      </c>
      <c r="M17">
        <v>-4.1636167542240896</v>
      </c>
      <c r="N17">
        <v>-4.0313470545715502</v>
      </c>
      <c r="O17">
        <v>-3.8893032818837998</v>
      </c>
      <c r="P17">
        <v>-3.7288333095096702</v>
      </c>
      <c r="Q17">
        <v>-3.5437377955635001</v>
      </c>
      <c r="R17">
        <v>-3.3368017875152001</v>
      </c>
      <c r="S17">
        <v>-3.1165749673319199</v>
      </c>
      <c r="T17">
        <v>-2.8712519748552698</v>
      </c>
      <c r="U17">
        <v>-2.57993741566677</v>
      </c>
      <c r="V17">
        <v>-2.1157441279862002</v>
      </c>
      <c r="W17">
        <v>8.4889447240423105E-2</v>
      </c>
      <c r="X17">
        <v>5.4419808285954399E-2</v>
      </c>
      <c r="Y17">
        <v>5.6540474795639499E-2</v>
      </c>
      <c r="Z17">
        <v>6.2019581743948601E-2</v>
      </c>
      <c r="AA17">
        <v>6.4332357867200901E-2</v>
      </c>
      <c r="AB17">
        <v>6.5059339369950203E-2</v>
      </c>
      <c r="AC17">
        <v>6.0940082343851502E-2</v>
      </c>
      <c r="AD17">
        <v>6.2289302218009303E-2</v>
      </c>
      <c r="AE17">
        <v>6.3729315413968202E-2</v>
      </c>
      <c r="AF17">
        <v>6.8066067919462903E-2</v>
      </c>
      <c r="AG17">
        <v>7.4360607149663902E-2</v>
      </c>
      <c r="AH17">
        <v>8.0815374218723396E-2</v>
      </c>
      <c r="AI17">
        <v>8.8534930234525203E-2</v>
      </c>
      <c r="AJ17">
        <v>9.5569954901809001E-2</v>
      </c>
      <c r="AK17">
        <v>0.10885958574837699</v>
      </c>
      <c r="AL17">
        <v>0.12925550399219901</v>
      </c>
      <c r="AM17">
        <v>0.12722944129485</v>
      </c>
      <c r="AN17">
        <v>0.121216312835401</v>
      </c>
      <c r="AO17">
        <v>0.11762285848590601</v>
      </c>
      <c r="AP17">
        <v>0.12781797916397</v>
      </c>
      <c r="AQ17">
        <v>0.30357788016771298</v>
      </c>
    </row>
    <row r="18" spans="1:43" x14ac:dyDescent="0.2">
      <c r="A18" t="s">
        <v>48</v>
      </c>
      <c r="B18">
        <v>-8.7101632364081194</v>
      </c>
      <c r="C18">
        <v>-7.2756161129263903</v>
      </c>
      <c r="D18">
        <v>-6.6689951496555802</v>
      </c>
      <c r="E18">
        <v>-6.3063595769016896</v>
      </c>
      <c r="F18">
        <v>-6.0342998075835901</v>
      </c>
      <c r="G18">
        <v>-5.8206558975804903</v>
      </c>
      <c r="H18">
        <v>-5.6346980382963601</v>
      </c>
      <c r="I18">
        <v>-5.4733509491682897</v>
      </c>
      <c r="J18">
        <v>-5.3249668979113398</v>
      </c>
      <c r="K18">
        <v>-5.1872798721666902</v>
      </c>
      <c r="L18">
        <v>-5.05645668084974</v>
      </c>
      <c r="M18">
        <v>-4.9342016163625502</v>
      </c>
      <c r="N18">
        <v>-4.81809621220276</v>
      </c>
      <c r="O18">
        <v>-4.7028256834379798</v>
      </c>
      <c r="P18">
        <v>-4.5868367612969996</v>
      </c>
      <c r="Q18">
        <v>-4.4639837777091698</v>
      </c>
      <c r="R18">
        <v>-4.3296451374263398</v>
      </c>
      <c r="S18">
        <v>-4.1758269968142896</v>
      </c>
      <c r="T18">
        <v>-3.9763539569506898</v>
      </c>
      <c r="U18">
        <v>-3.6646169506256698</v>
      </c>
      <c r="V18">
        <v>-2.7720272987852201</v>
      </c>
      <c r="W18">
        <v>0.116272886772547</v>
      </c>
      <c r="X18">
        <v>0.117686700681747</v>
      </c>
      <c r="Y18">
        <v>0.122662841709546</v>
      </c>
      <c r="Z18">
        <v>0.123856839603517</v>
      </c>
      <c r="AA18">
        <v>0.106206691619642</v>
      </c>
      <c r="AB18">
        <v>9.4876097211341603E-2</v>
      </c>
      <c r="AC18">
        <v>9.3068872541668998E-2</v>
      </c>
      <c r="AD18">
        <v>8.30260098537767E-2</v>
      </c>
      <c r="AE18">
        <v>6.9327628236153793E-2</v>
      </c>
      <c r="AF18">
        <v>5.9553945504484299E-2</v>
      </c>
      <c r="AG18">
        <v>4.8392054379591501E-2</v>
      </c>
      <c r="AH18">
        <v>4.9127472933421103E-2</v>
      </c>
      <c r="AI18">
        <v>4.8678386902068903E-2</v>
      </c>
      <c r="AJ18">
        <v>5.0570800469224603E-2</v>
      </c>
      <c r="AK18">
        <v>5.2499469187010803E-2</v>
      </c>
      <c r="AL18">
        <v>5.8231491922178198E-2</v>
      </c>
      <c r="AM18">
        <v>6.1229703901282399E-2</v>
      </c>
      <c r="AN18">
        <v>6.3538673674207694E-2</v>
      </c>
      <c r="AO18">
        <v>7.5467334657710203E-2</v>
      </c>
      <c r="AP18">
        <v>0.120901549769835</v>
      </c>
      <c r="AQ18">
        <v>0.66829109710227697</v>
      </c>
    </row>
    <row r="19" spans="1:43" x14ac:dyDescent="0.2">
      <c r="A19" t="s">
        <v>49</v>
      </c>
      <c r="B19">
        <v>-8.2720429300128693</v>
      </c>
      <c r="C19">
        <v>-6.8962816290886799</v>
      </c>
      <c r="D19">
        <v>-6.2882226449327199</v>
      </c>
      <c r="E19">
        <v>-5.9316950205841703</v>
      </c>
      <c r="F19">
        <v>-5.6734107288346101</v>
      </c>
      <c r="G19">
        <v>-5.4647011230412001</v>
      </c>
      <c r="H19">
        <v>-5.2861227806153996</v>
      </c>
      <c r="I19">
        <v>-5.1313483346436302</v>
      </c>
      <c r="J19">
        <v>-4.9901964647249502</v>
      </c>
      <c r="K19">
        <v>-4.8521913734122002</v>
      </c>
      <c r="L19">
        <v>-4.72103382445869</v>
      </c>
      <c r="M19">
        <v>-4.5896886912477202</v>
      </c>
      <c r="N19">
        <v>-4.4562078927810296</v>
      </c>
      <c r="O19">
        <v>-4.3163330983142503</v>
      </c>
      <c r="P19">
        <v>-4.1681574683315796</v>
      </c>
      <c r="Q19">
        <v>-4.0101712152237496</v>
      </c>
      <c r="R19">
        <v>-3.84368973657805</v>
      </c>
      <c r="S19">
        <v>-3.6482237383107599</v>
      </c>
      <c r="T19">
        <v>-3.39912007592388</v>
      </c>
      <c r="U19">
        <v>-3.03686347068773</v>
      </c>
      <c r="V19">
        <v>-2.4118730763656799</v>
      </c>
      <c r="W19">
        <v>4.3766933048313701E-2</v>
      </c>
      <c r="X19">
        <v>4.0445332129037802E-2</v>
      </c>
      <c r="Y19">
        <v>4.8992256036040203E-2</v>
      </c>
      <c r="Z19">
        <v>4.3281270964739403E-2</v>
      </c>
      <c r="AA19">
        <v>4.76664328427455E-2</v>
      </c>
      <c r="AB19">
        <v>4.6267938860380303E-2</v>
      </c>
      <c r="AC19">
        <v>5.1155786195995499E-2</v>
      </c>
      <c r="AD19">
        <v>5.2159080719341201E-2</v>
      </c>
      <c r="AE19">
        <v>5.4341219859693798E-2</v>
      </c>
      <c r="AF19">
        <v>5.6857860258516899E-2</v>
      </c>
      <c r="AG19">
        <v>5.87988393946383E-2</v>
      </c>
      <c r="AH19">
        <v>6.4508482281614807E-2</v>
      </c>
      <c r="AI19">
        <v>6.8921414710224893E-2</v>
      </c>
      <c r="AJ19">
        <v>7.8361780743648704E-2</v>
      </c>
      <c r="AK19">
        <v>8.4050242387335494E-2</v>
      </c>
      <c r="AL19">
        <v>8.9153514052301694E-2</v>
      </c>
      <c r="AM19">
        <v>8.9051840539440902E-2</v>
      </c>
      <c r="AN19">
        <v>9.5988073900558302E-2</v>
      </c>
      <c r="AO19">
        <v>0.115444993067047</v>
      </c>
      <c r="AP19">
        <v>0.147888829189562</v>
      </c>
      <c r="AQ19">
        <v>0.33934956798085802</v>
      </c>
    </row>
    <row r="20" spans="1:43" x14ac:dyDescent="0.2">
      <c r="A20" t="s">
        <v>50</v>
      </c>
      <c r="B20">
        <v>-9.05256191738283</v>
      </c>
      <c r="C20">
        <v>-7.64414415543036</v>
      </c>
      <c r="D20">
        <v>-7.0403429227777901</v>
      </c>
      <c r="E20">
        <v>-6.6670116666704899</v>
      </c>
      <c r="F20">
        <v>-6.3864731977492601</v>
      </c>
      <c r="G20">
        <v>-6.1575334469798202</v>
      </c>
      <c r="H20">
        <v>-5.9593343374730896</v>
      </c>
      <c r="I20">
        <v>-5.7851256950315397</v>
      </c>
      <c r="J20">
        <v>-5.6317027009452998</v>
      </c>
      <c r="K20">
        <v>-5.4870965097012503</v>
      </c>
      <c r="L20">
        <v>-5.3523197025654499</v>
      </c>
      <c r="M20">
        <v>-5.2223413308450901</v>
      </c>
      <c r="N20">
        <v>-5.0929537116418899</v>
      </c>
      <c r="O20">
        <v>-4.9657798681715697</v>
      </c>
      <c r="P20">
        <v>-4.8293611212732097</v>
      </c>
      <c r="Q20">
        <v>-4.6872445424812099</v>
      </c>
      <c r="R20">
        <v>-4.5189164563670197</v>
      </c>
      <c r="S20">
        <v>-4.3041560626889597</v>
      </c>
      <c r="T20">
        <v>-3.9699978320610398</v>
      </c>
      <c r="U20">
        <v>-3.4166417779771598</v>
      </c>
      <c r="V20">
        <v>-2.8105443558784202</v>
      </c>
      <c r="W20">
        <v>0.32987524776516403</v>
      </c>
      <c r="X20">
        <v>0.35340739358662099</v>
      </c>
      <c r="Y20">
        <v>0.301627257999175</v>
      </c>
      <c r="Z20">
        <v>0.28559709289075902</v>
      </c>
      <c r="AA20">
        <v>0.28770971461841799</v>
      </c>
      <c r="AB20">
        <v>0.255708975663064</v>
      </c>
      <c r="AC20">
        <v>0.23307730952394301</v>
      </c>
      <c r="AD20">
        <v>0.18056594340208901</v>
      </c>
      <c r="AE20">
        <v>0.135047321384486</v>
      </c>
      <c r="AF20">
        <v>0.107617575941587</v>
      </c>
      <c r="AG20">
        <v>7.0934470102003294E-2</v>
      </c>
      <c r="AH20">
        <v>3.9425445349356401E-2</v>
      </c>
      <c r="AI20">
        <v>2.99061655582861E-2</v>
      </c>
      <c r="AJ20">
        <v>3.4655624232682397E-2</v>
      </c>
      <c r="AK20">
        <v>3.47135128737944E-2</v>
      </c>
      <c r="AL20">
        <v>3.3444825536479601E-2</v>
      </c>
      <c r="AM20">
        <v>5.3404606326287997E-2</v>
      </c>
      <c r="AN20">
        <v>7.1014728767621396E-2</v>
      </c>
      <c r="AO20">
        <v>9.4945014963872601E-2</v>
      </c>
      <c r="AP20">
        <v>0.14730131514216599</v>
      </c>
      <c r="AQ20">
        <v>0.14298868452928401</v>
      </c>
    </row>
    <row r="21" spans="1:43" x14ac:dyDescent="0.2">
      <c r="A21" t="s">
        <v>51</v>
      </c>
      <c r="B21">
        <v>-8.0069868393319297</v>
      </c>
      <c r="C21">
        <v>-6.5785038265508096</v>
      </c>
      <c r="D21">
        <v>-5.9839295289590604</v>
      </c>
      <c r="E21">
        <v>-5.6339538835425298</v>
      </c>
      <c r="F21">
        <v>-5.3769675201710196</v>
      </c>
      <c r="G21">
        <v>-5.17139054101093</v>
      </c>
      <c r="H21">
        <v>-5.0037513678685404</v>
      </c>
      <c r="I21">
        <v>-4.8557273040105304</v>
      </c>
      <c r="J21">
        <v>-4.7180644663737601</v>
      </c>
      <c r="K21">
        <v>-4.5919512910845004</v>
      </c>
      <c r="L21">
        <v>-4.4720275799114404</v>
      </c>
      <c r="M21">
        <v>-4.3562296655152304</v>
      </c>
      <c r="N21">
        <v>-4.2375359014841898</v>
      </c>
      <c r="O21">
        <v>-4.1154695334624201</v>
      </c>
      <c r="P21">
        <v>-3.98227096349942</v>
      </c>
      <c r="Q21">
        <v>-3.8377886943549</v>
      </c>
      <c r="R21">
        <v>-3.6672385871486002</v>
      </c>
      <c r="S21">
        <v>-3.4515917616971099</v>
      </c>
      <c r="T21">
        <v>-3.1869400368156802</v>
      </c>
      <c r="U21">
        <v>-2.8464647253094402</v>
      </c>
      <c r="V21">
        <v>-2.4044555779876799</v>
      </c>
      <c r="W21">
        <v>7.2615105100128904E-2</v>
      </c>
      <c r="X21">
        <v>5.8819915175798203E-2</v>
      </c>
      <c r="Y21">
        <v>5.0471220238839903E-2</v>
      </c>
      <c r="Z21">
        <v>4.8528163046878299E-2</v>
      </c>
      <c r="AA21">
        <v>4.9786914456653002E-2</v>
      </c>
      <c r="AB21">
        <v>5.2321178737191103E-2</v>
      </c>
      <c r="AC21">
        <v>5.2256023202957302E-2</v>
      </c>
      <c r="AD21">
        <v>5.2580347032844699E-2</v>
      </c>
      <c r="AE21">
        <v>5.55736629224481E-2</v>
      </c>
      <c r="AF21">
        <v>5.5931416531472003E-2</v>
      </c>
      <c r="AG21">
        <v>6.1196511209658799E-2</v>
      </c>
      <c r="AH21">
        <v>6.1199371484206601E-2</v>
      </c>
      <c r="AI21">
        <v>6.1999034143800702E-2</v>
      </c>
      <c r="AJ21">
        <v>7.0216221243289897E-2</v>
      </c>
      <c r="AK21">
        <v>8.1859120785862702E-2</v>
      </c>
      <c r="AL21">
        <v>8.9200947585311594E-2</v>
      </c>
      <c r="AM21">
        <v>0.103084401612186</v>
      </c>
      <c r="AN21">
        <v>0.12548132473770099</v>
      </c>
      <c r="AO21">
        <v>0.12484501920251</v>
      </c>
      <c r="AP21">
        <v>0.103185932943896</v>
      </c>
      <c r="AQ21">
        <v>6.9368529719880501E-2</v>
      </c>
    </row>
    <row r="22" spans="1:43" x14ac:dyDescent="0.2">
      <c r="A22" t="s">
        <v>24</v>
      </c>
      <c r="B22">
        <v>-7.8887653519470504</v>
      </c>
      <c r="C22">
        <v>-6.5121738097509496</v>
      </c>
      <c r="D22">
        <v>-5.9051737664578399</v>
      </c>
      <c r="E22">
        <v>-5.5424571517087697</v>
      </c>
      <c r="F22">
        <v>-5.2831198949149698</v>
      </c>
      <c r="G22">
        <v>-5.0710013207193496</v>
      </c>
      <c r="H22">
        <v>-4.8894129625071798</v>
      </c>
      <c r="I22">
        <v>-4.7262753174335597</v>
      </c>
      <c r="J22">
        <v>-4.5782677667645997</v>
      </c>
      <c r="K22">
        <v>-4.4376827672144099</v>
      </c>
      <c r="L22">
        <v>-4.2957745463657604</v>
      </c>
      <c r="M22">
        <v>-4.1573609889874596</v>
      </c>
      <c r="N22">
        <v>-4.0130559685603799</v>
      </c>
      <c r="O22">
        <v>-3.86351726740586</v>
      </c>
      <c r="P22">
        <v>-3.7037431584834901</v>
      </c>
      <c r="Q22">
        <v>-3.5304080749347002</v>
      </c>
      <c r="R22">
        <v>-3.3363137136874199</v>
      </c>
      <c r="S22">
        <v>-3.1194708372153301</v>
      </c>
      <c r="T22">
        <v>-2.8614269847479399</v>
      </c>
      <c r="U22">
        <v>-2.5251511267428501</v>
      </c>
      <c r="V22">
        <v>-2.0807229659758102</v>
      </c>
      <c r="W22">
        <v>4.3317415744621501E-2</v>
      </c>
      <c r="X22">
        <v>5.3410320676060601E-2</v>
      </c>
      <c r="Y22">
        <v>4.9523279915733E-2</v>
      </c>
      <c r="Z22">
        <v>5.2693004642842697E-2</v>
      </c>
      <c r="AA22">
        <v>5.2933030059740697E-2</v>
      </c>
      <c r="AB22">
        <v>5.5384909411013997E-2</v>
      </c>
      <c r="AC22">
        <v>5.4407066920559501E-2</v>
      </c>
      <c r="AD22">
        <v>6.3114532522026603E-2</v>
      </c>
      <c r="AE22">
        <v>6.3624693088495901E-2</v>
      </c>
      <c r="AF22">
        <v>6.7882023444959597E-2</v>
      </c>
      <c r="AG22">
        <v>7.0751260226258605E-2</v>
      </c>
      <c r="AH22">
        <v>7.5507843592577298E-2</v>
      </c>
      <c r="AI22">
        <v>8.4373180564535896E-2</v>
      </c>
      <c r="AJ22">
        <v>8.9114039674032003E-2</v>
      </c>
      <c r="AK22">
        <v>9.7191322540627997E-2</v>
      </c>
      <c r="AL22">
        <v>9.7145536578295694E-2</v>
      </c>
      <c r="AM22">
        <v>9.9383525128654601E-2</v>
      </c>
      <c r="AN22">
        <v>9.5714878486697103E-2</v>
      </c>
      <c r="AO22">
        <v>9.5024524130352298E-2</v>
      </c>
      <c r="AP22">
        <v>0.104561088167247</v>
      </c>
      <c r="AQ22">
        <v>0.12251842874428601</v>
      </c>
    </row>
    <row r="23" spans="1:43" x14ac:dyDescent="0.2">
      <c r="A23" t="s">
        <v>52</v>
      </c>
      <c r="B23">
        <v>-8.9492504058210898</v>
      </c>
      <c r="C23">
        <v>-7.5325221215175402</v>
      </c>
      <c r="D23">
        <v>-6.9133665162470503</v>
      </c>
      <c r="E23">
        <v>-6.5409998478575604</v>
      </c>
      <c r="F23">
        <v>-6.2700283090145001</v>
      </c>
      <c r="G23">
        <v>-6.0506947380379996</v>
      </c>
      <c r="H23">
        <v>-5.8594795773392399</v>
      </c>
      <c r="I23">
        <v>-5.6877403852531403</v>
      </c>
      <c r="J23">
        <v>-5.5301826296003203</v>
      </c>
      <c r="K23">
        <v>-5.3857648958639297</v>
      </c>
      <c r="L23">
        <v>-5.2478965691054702</v>
      </c>
      <c r="M23">
        <v>-5.1189934991786403</v>
      </c>
      <c r="N23">
        <v>-4.9913834557584602</v>
      </c>
      <c r="O23">
        <v>-4.8690708598521999</v>
      </c>
      <c r="P23">
        <v>-4.7436150449976298</v>
      </c>
      <c r="Q23">
        <v>-4.6091762133658296</v>
      </c>
      <c r="R23">
        <v>-4.4610958362839597</v>
      </c>
      <c r="S23">
        <v>-4.28215877227339</v>
      </c>
      <c r="T23">
        <v>-4.0283538555814502</v>
      </c>
      <c r="U23">
        <v>-3.4948394660897599</v>
      </c>
      <c r="V23">
        <v>-2.5828020295870302</v>
      </c>
      <c r="W23">
        <v>0.85363729985796899</v>
      </c>
      <c r="X23">
        <v>0.85083458117875399</v>
      </c>
      <c r="Y23">
        <v>0.83985413912194196</v>
      </c>
      <c r="Z23">
        <v>0.82307123021981698</v>
      </c>
      <c r="AA23">
        <v>0.79230403074404898</v>
      </c>
      <c r="AB23">
        <v>0.73635169706932202</v>
      </c>
      <c r="AC23">
        <v>0.682040012021361</v>
      </c>
      <c r="AD23">
        <v>0.60495929864018205</v>
      </c>
      <c r="AE23">
        <v>0.51578973452814103</v>
      </c>
      <c r="AF23">
        <v>0.42823479923337998</v>
      </c>
      <c r="AG23">
        <v>0.33265215405409099</v>
      </c>
      <c r="AH23">
        <v>0.23941559124115699</v>
      </c>
      <c r="AI23">
        <v>0.16404820591178301</v>
      </c>
      <c r="AJ23">
        <v>0.108765167547571</v>
      </c>
      <c r="AK23">
        <v>7.4080627261165294E-2</v>
      </c>
      <c r="AL23">
        <v>6.8384161260640799E-2</v>
      </c>
      <c r="AM23">
        <v>8.1206958831309101E-2</v>
      </c>
      <c r="AN23">
        <v>8.8298178981936204E-2</v>
      </c>
      <c r="AO23">
        <v>0.12476144452124301</v>
      </c>
      <c r="AP23">
        <v>0.47602764011443799</v>
      </c>
      <c r="AQ23">
        <v>0.26335057630237002</v>
      </c>
    </row>
    <row r="24" spans="1:43" x14ac:dyDescent="0.2">
      <c r="A24" t="s">
        <v>53</v>
      </c>
      <c r="B24">
        <v>-8.5288251557831707</v>
      </c>
      <c r="C24">
        <v>-7.1219888516294203</v>
      </c>
      <c r="D24">
        <v>-6.5076564935097299</v>
      </c>
      <c r="E24">
        <v>-6.1526089781384101</v>
      </c>
      <c r="F24">
        <v>-5.8941320940436102</v>
      </c>
      <c r="G24">
        <v>-5.6757578899061096</v>
      </c>
      <c r="H24">
        <v>-5.4920977058546301</v>
      </c>
      <c r="I24">
        <v>-5.3263091223494996</v>
      </c>
      <c r="J24">
        <v>-5.1737550925248303</v>
      </c>
      <c r="K24">
        <v>-5.0264074685644902</v>
      </c>
      <c r="L24">
        <v>-4.8876402721826304</v>
      </c>
      <c r="M24">
        <v>-4.7478880719193004</v>
      </c>
      <c r="N24">
        <v>-4.60765990719828</v>
      </c>
      <c r="O24">
        <v>-4.4658932431574501</v>
      </c>
      <c r="P24">
        <v>-4.3199344672150204</v>
      </c>
      <c r="Q24">
        <v>-4.1680767590609804</v>
      </c>
      <c r="R24">
        <v>-3.9958467993887399</v>
      </c>
      <c r="S24">
        <v>-3.7902378856413601</v>
      </c>
      <c r="T24">
        <v>-3.5122371493186502</v>
      </c>
      <c r="U24">
        <v>-2.8561527562204398</v>
      </c>
      <c r="V24">
        <v>-1.8305759376161801</v>
      </c>
      <c r="W24">
        <v>6.5944617281949502E-2</v>
      </c>
      <c r="X24">
        <v>7.7590135000482202E-2</v>
      </c>
      <c r="Y24">
        <v>7.30676005324222E-2</v>
      </c>
      <c r="Z24">
        <v>7.4782521223293597E-2</v>
      </c>
      <c r="AA24">
        <v>6.3828054436449594E-2</v>
      </c>
      <c r="AB24">
        <v>7.2618981188653703E-2</v>
      </c>
      <c r="AC24">
        <v>6.7822484312763706E-2</v>
      </c>
      <c r="AD24">
        <v>6.6955824575213305E-2</v>
      </c>
      <c r="AE24">
        <v>6.2461347795979102E-2</v>
      </c>
      <c r="AF24">
        <v>6.5252484345802997E-2</v>
      </c>
      <c r="AG24">
        <v>6.3408571882865902E-2</v>
      </c>
      <c r="AH24">
        <v>6.7374524901952296E-2</v>
      </c>
      <c r="AI24">
        <v>6.3946078329471495E-2</v>
      </c>
      <c r="AJ24">
        <v>6.25580956558274E-2</v>
      </c>
      <c r="AK24">
        <v>6.1725837113546303E-2</v>
      </c>
      <c r="AL24">
        <v>6.2429334699237601E-2</v>
      </c>
      <c r="AM24">
        <v>7.0927762843550998E-2</v>
      </c>
      <c r="AN24">
        <v>8.5801198910454096E-2</v>
      </c>
      <c r="AO24">
        <v>0.115640632182195</v>
      </c>
      <c r="AP24">
        <v>0.27937981832113601</v>
      </c>
      <c r="AQ24">
        <v>9.9914268946464505E-2</v>
      </c>
    </row>
    <row r="25" spans="1:43" x14ac:dyDescent="0.2">
      <c r="A25" t="s">
        <v>54</v>
      </c>
      <c r="B25">
        <v>-8.0709920206886707</v>
      </c>
      <c r="C25">
        <v>-6.6981054647410998</v>
      </c>
      <c r="D25">
        <v>-6.08615681356713</v>
      </c>
      <c r="E25">
        <v>-5.7281362103231999</v>
      </c>
      <c r="F25">
        <v>-5.4627131060761496</v>
      </c>
      <c r="G25">
        <v>-5.2547021993565597</v>
      </c>
      <c r="H25">
        <v>-5.0807669760713896</v>
      </c>
      <c r="I25">
        <v>-4.9232603865116502</v>
      </c>
      <c r="J25">
        <v>-4.7715699221999097</v>
      </c>
      <c r="K25">
        <v>-4.6333506584790598</v>
      </c>
      <c r="L25">
        <v>-4.4973233822838896</v>
      </c>
      <c r="M25">
        <v>-4.3591883222352701</v>
      </c>
      <c r="N25">
        <v>-4.21495238064775</v>
      </c>
      <c r="O25">
        <v>-4.0652140564602002</v>
      </c>
      <c r="P25">
        <v>-3.9071604976897998</v>
      </c>
      <c r="Q25">
        <v>-3.7366084756930702</v>
      </c>
      <c r="R25">
        <v>-3.5435370218931901</v>
      </c>
      <c r="S25">
        <v>-3.3185138039030302</v>
      </c>
      <c r="T25">
        <v>-3.0579087681081401</v>
      </c>
      <c r="U25">
        <v>-2.6973890720122302</v>
      </c>
      <c r="V25">
        <v>-2.0972839732255601</v>
      </c>
      <c r="W25">
        <v>8.1568167014905199E-2</v>
      </c>
      <c r="X25">
        <v>7.5342261086840306E-2</v>
      </c>
      <c r="Y25">
        <v>7.9449831751534097E-2</v>
      </c>
      <c r="Z25">
        <v>7.7370873708807394E-2</v>
      </c>
      <c r="AA25">
        <v>7.4692088308212598E-2</v>
      </c>
      <c r="AB25">
        <v>8.3166021720951902E-2</v>
      </c>
      <c r="AC25">
        <v>7.6345931243185103E-2</v>
      </c>
      <c r="AD25">
        <v>8.48381791882135E-2</v>
      </c>
      <c r="AE25">
        <v>9.1239587105287498E-2</v>
      </c>
      <c r="AF25">
        <v>9.5686959986488906E-2</v>
      </c>
      <c r="AG25">
        <v>9.9119008525436494E-2</v>
      </c>
      <c r="AH25">
        <v>0.10919660381952701</v>
      </c>
      <c r="AI25">
        <v>0.118452968039631</v>
      </c>
      <c r="AJ25">
        <v>0.13101588399576</v>
      </c>
      <c r="AK25">
        <v>0.141685371044946</v>
      </c>
      <c r="AL25">
        <v>0.15388760103690999</v>
      </c>
      <c r="AM25">
        <v>0.16416113889676701</v>
      </c>
      <c r="AN25">
        <v>0.17316983345247899</v>
      </c>
      <c r="AO25">
        <v>0.163843575022868</v>
      </c>
      <c r="AP25">
        <v>0.161968444010192</v>
      </c>
      <c r="AQ25">
        <v>0.25827883268046198</v>
      </c>
    </row>
    <row r="26" spans="1:43" x14ac:dyDescent="0.2">
      <c r="A26" t="s">
        <v>55</v>
      </c>
      <c r="B26">
        <v>-8.3001265125842796</v>
      </c>
      <c r="C26">
        <v>-6.8725394738732497</v>
      </c>
      <c r="D26">
        <v>-6.2704126605372803</v>
      </c>
      <c r="E26">
        <v>-5.9039060526252101</v>
      </c>
      <c r="F26">
        <v>-5.6383829506351901</v>
      </c>
      <c r="G26">
        <v>-5.4267205871073596</v>
      </c>
      <c r="H26">
        <v>-5.2535633394855603</v>
      </c>
      <c r="I26">
        <v>-5.0957933613009398</v>
      </c>
      <c r="J26">
        <v>-4.9509353627236896</v>
      </c>
      <c r="K26">
        <v>-4.8157605675886499</v>
      </c>
      <c r="L26">
        <v>-4.6814279318159704</v>
      </c>
      <c r="M26">
        <v>-4.5480934150863899</v>
      </c>
      <c r="N26">
        <v>-4.4121126651300404</v>
      </c>
      <c r="O26">
        <v>-4.2733051733790104</v>
      </c>
      <c r="P26">
        <v>-4.1285222646164099</v>
      </c>
      <c r="Q26">
        <v>-3.9684600865564201</v>
      </c>
      <c r="R26">
        <v>-3.7963072402427702</v>
      </c>
      <c r="S26">
        <v>-3.5928755855337098</v>
      </c>
      <c r="T26">
        <v>-3.3505954377616201</v>
      </c>
      <c r="U26">
        <v>-3.01678283974897</v>
      </c>
      <c r="V26">
        <v>-2.4419871236308901</v>
      </c>
      <c r="W26">
        <v>5.7923058107021197E-2</v>
      </c>
      <c r="X26">
        <v>5.6775557436373102E-2</v>
      </c>
      <c r="Y26">
        <v>5.6122978104880997E-2</v>
      </c>
      <c r="Z26">
        <v>6.6479766813551194E-2</v>
      </c>
      <c r="AA26">
        <v>5.5680424625865803E-2</v>
      </c>
      <c r="AB26">
        <v>5.5041587656512903E-2</v>
      </c>
      <c r="AC26">
        <v>6.0783872501953301E-2</v>
      </c>
      <c r="AD26">
        <v>6.4037788883726396E-2</v>
      </c>
      <c r="AE26">
        <v>6.3758800933435195E-2</v>
      </c>
      <c r="AF26">
        <v>6.1927233464735103E-2</v>
      </c>
      <c r="AG26">
        <v>6.6762633091563897E-2</v>
      </c>
      <c r="AH26">
        <v>7.0737291215757295E-2</v>
      </c>
      <c r="AI26">
        <v>7.4463800553895093E-2</v>
      </c>
      <c r="AJ26">
        <v>7.8658017881993503E-2</v>
      </c>
      <c r="AK26">
        <v>7.9709784481407406E-2</v>
      </c>
      <c r="AL26">
        <v>9.0255313014053901E-2</v>
      </c>
      <c r="AM26">
        <v>9.7729516851051093E-2</v>
      </c>
      <c r="AN26">
        <v>0.102839312909955</v>
      </c>
      <c r="AO26">
        <v>0.112917861634065</v>
      </c>
      <c r="AP26">
        <v>0.11791373924581</v>
      </c>
      <c r="AQ26">
        <v>0.33389656513017102</v>
      </c>
    </row>
    <row r="27" spans="1:43" x14ac:dyDescent="0.2">
      <c r="A27" t="s">
        <v>56</v>
      </c>
      <c r="B27">
        <v>-8.6402686762007903</v>
      </c>
      <c r="C27">
        <v>-7.2700061656193</v>
      </c>
      <c r="D27">
        <v>-6.6695977813045104</v>
      </c>
      <c r="E27">
        <v>-6.3067540485588802</v>
      </c>
      <c r="F27">
        <v>-6.0475878430861796</v>
      </c>
      <c r="G27">
        <v>-5.8364997721786596</v>
      </c>
      <c r="H27">
        <v>-5.6607601061155997</v>
      </c>
      <c r="I27">
        <v>-5.5089588216080498</v>
      </c>
      <c r="J27">
        <v>-5.3683306907080697</v>
      </c>
      <c r="K27">
        <v>-5.2413451128856101</v>
      </c>
      <c r="L27">
        <v>-5.12138993745027</v>
      </c>
      <c r="M27">
        <v>-5.0073569293642102</v>
      </c>
      <c r="N27">
        <v>-4.8954344958939897</v>
      </c>
      <c r="O27">
        <v>-4.7874075802831797</v>
      </c>
      <c r="P27">
        <v>-4.6746048001854499</v>
      </c>
      <c r="Q27">
        <v>-4.5565774579855098</v>
      </c>
      <c r="R27">
        <v>-4.4258863776485997</v>
      </c>
      <c r="S27">
        <v>-4.26973205451079</v>
      </c>
      <c r="T27">
        <v>-4.0598433411250001</v>
      </c>
      <c r="U27">
        <v>-3.7429644583044599</v>
      </c>
      <c r="V27">
        <v>-3.2136777020999499</v>
      </c>
      <c r="W27">
        <v>6.6684045488318897E-2</v>
      </c>
      <c r="X27">
        <v>0.10634384894701999</v>
      </c>
      <c r="Y27">
        <v>8.8398878847275195E-2</v>
      </c>
      <c r="Z27">
        <v>0.103556045569792</v>
      </c>
      <c r="AA27">
        <v>9.2041365455830804E-2</v>
      </c>
      <c r="AB27">
        <v>9.7034399427358198E-2</v>
      </c>
      <c r="AC27">
        <v>8.0932724897587904E-2</v>
      </c>
      <c r="AD27">
        <v>7.7664486355241202E-2</v>
      </c>
      <c r="AE27">
        <v>7.5123273237125601E-2</v>
      </c>
      <c r="AF27">
        <v>6.6202862669945295E-2</v>
      </c>
      <c r="AG27">
        <v>6.1526680299205702E-2</v>
      </c>
      <c r="AH27">
        <v>5.5950080905663002E-2</v>
      </c>
      <c r="AI27">
        <v>5.3987785132167697E-2</v>
      </c>
      <c r="AJ27">
        <v>5.4604636677784701E-2</v>
      </c>
      <c r="AK27">
        <v>5.1240022041096699E-2</v>
      </c>
      <c r="AL27">
        <v>4.9527797071658199E-2</v>
      </c>
      <c r="AM27">
        <v>5.0974969248448097E-2</v>
      </c>
      <c r="AN27">
        <v>5.9853145788021901E-2</v>
      </c>
      <c r="AO27">
        <v>7.8162810553167594E-2</v>
      </c>
      <c r="AP27">
        <v>9.0551904401171404E-2</v>
      </c>
      <c r="AQ27">
        <v>0.31415145650819398</v>
      </c>
    </row>
    <row r="28" spans="1:43" x14ac:dyDescent="0.2">
      <c r="A28" t="s">
        <v>57</v>
      </c>
      <c r="B28">
        <v>-8.2656451131875706</v>
      </c>
      <c r="C28">
        <v>-6.8163968422673804</v>
      </c>
      <c r="D28">
        <v>-6.22472203730839</v>
      </c>
      <c r="E28">
        <v>-5.8744499414741602</v>
      </c>
      <c r="F28">
        <v>-5.6160621711820502</v>
      </c>
      <c r="G28">
        <v>-5.4098044466329203</v>
      </c>
      <c r="H28">
        <v>-5.2361783824587604</v>
      </c>
      <c r="I28">
        <v>-5.0796844467367999</v>
      </c>
      <c r="J28">
        <v>-4.9335732768990299</v>
      </c>
      <c r="K28">
        <v>-4.7933752068331996</v>
      </c>
      <c r="L28">
        <v>-4.6619881699352197</v>
      </c>
      <c r="M28">
        <v>-4.5263738079745597</v>
      </c>
      <c r="N28">
        <v>-4.38509338241529</v>
      </c>
      <c r="O28">
        <v>-4.2388623605205096</v>
      </c>
      <c r="P28">
        <v>-4.0782282498340798</v>
      </c>
      <c r="Q28">
        <v>-3.8994150082010699</v>
      </c>
      <c r="R28">
        <v>-3.6935613939592802</v>
      </c>
      <c r="S28">
        <v>-3.4501085130712399</v>
      </c>
      <c r="T28">
        <v>-3.0956750378462301</v>
      </c>
      <c r="U28">
        <v>-2.5886042547256598</v>
      </c>
      <c r="V28">
        <v>-1.6111048158560699</v>
      </c>
      <c r="W28">
        <v>3.6886196016768701E-2</v>
      </c>
      <c r="X28">
        <v>6.8915568925655396E-2</v>
      </c>
      <c r="Y28">
        <v>6.11123174364561E-2</v>
      </c>
      <c r="Z28">
        <v>6.6098037764906803E-2</v>
      </c>
      <c r="AA28">
        <v>6.5025685209372602E-2</v>
      </c>
      <c r="AB28">
        <v>7.0772248865079504E-2</v>
      </c>
      <c r="AC28">
        <v>7.1747354605688402E-2</v>
      </c>
      <c r="AD28">
        <v>7.2871153947219894E-2</v>
      </c>
      <c r="AE28">
        <v>7.8889072956319597E-2</v>
      </c>
      <c r="AF28">
        <v>8.65713515751413E-2</v>
      </c>
      <c r="AG28">
        <v>8.9725157617901494E-2</v>
      </c>
      <c r="AH28">
        <v>9.8909399962303399E-2</v>
      </c>
      <c r="AI28">
        <v>0.10935651118617</v>
      </c>
      <c r="AJ28">
        <v>0.114220032086792</v>
      </c>
      <c r="AK28">
        <v>0.13208294519800601</v>
      </c>
      <c r="AL28">
        <v>0.14916964170742</v>
      </c>
      <c r="AM28">
        <v>0.17904274358233899</v>
      </c>
      <c r="AN28">
        <v>0.20877949326914599</v>
      </c>
      <c r="AO28">
        <v>0.28925558577772398</v>
      </c>
      <c r="AP28">
        <v>0.31048433017761801</v>
      </c>
      <c r="AQ28">
        <v>0.60188633372260103</v>
      </c>
    </row>
    <row r="29" spans="1:43" x14ac:dyDescent="0.2">
      <c r="A29" t="s">
        <v>58</v>
      </c>
      <c r="B29">
        <v>-7.9703495168949798</v>
      </c>
      <c r="C29">
        <v>-6.5660047431129502</v>
      </c>
      <c r="D29">
        <v>-5.95718750710253</v>
      </c>
      <c r="E29">
        <v>-5.5920625418047303</v>
      </c>
      <c r="F29">
        <v>-5.3311446710600601</v>
      </c>
      <c r="G29">
        <v>-5.1248192338243701</v>
      </c>
      <c r="H29">
        <v>-4.9499532435042202</v>
      </c>
      <c r="I29">
        <v>-4.7950775256728804</v>
      </c>
      <c r="J29">
        <v>-4.65239275890778</v>
      </c>
      <c r="K29">
        <v>-4.5175046896911697</v>
      </c>
      <c r="L29">
        <v>-4.3871470937311603</v>
      </c>
      <c r="M29">
        <v>-4.2539823524215201</v>
      </c>
      <c r="N29">
        <v>-4.11732433254973</v>
      </c>
      <c r="O29">
        <v>-3.9696094403501401</v>
      </c>
      <c r="P29">
        <v>-3.8036881141300198</v>
      </c>
      <c r="Q29">
        <v>-3.6199830183818902</v>
      </c>
      <c r="R29">
        <v>-3.4266666184268399</v>
      </c>
      <c r="S29">
        <v>-3.2040510207487798</v>
      </c>
      <c r="T29">
        <v>-2.9251633472604701</v>
      </c>
      <c r="U29">
        <v>-2.5346416990984602</v>
      </c>
      <c r="V29">
        <v>-1.9608455565382601</v>
      </c>
      <c r="W29">
        <v>9.8391497893322105E-2</v>
      </c>
      <c r="X29">
        <v>7.9803204081134796E-2</v>
      </c>
      <c r="Y29">
        <v>8.5748241900277702E-2</v>
      </c>
      <c r="Z29">
        <v>9.6140524334033001E-2</v>
      </c>
      <c r="AA29">
        <v>8.8768022764682805E-2</v>
      </c>
      <c r="AB29">
        <v>8.8008506629332697E-2</v>
      </c>
      <c r="AC29">
        <v>8.8709667738717898E-2</v>
      </c>
      <c r="AD29">
        <v>9.0390202367768305E-2</v>
      </c>
      <c r="AE29">
        <v>9.8151151015793803E-2</v>
      </c>
      <c r="AF29">
        <v>0.100370637196002</v>
      </c>
      <c r="AG29">
        <v>0.103352751644204</v>
      </c>
      <c r="AH29">
        <v>0.110934209900755</v>
      </c>
      <c r="AI29">
        <v>0.119972747002176</v>
      </c>
      <c r="AJ29">
        <v>0.13503947624520901</v>
      </c>
      <c r="AK29">
        <v>0.15306564195469499</v>
      </c>
      <c r="AL29">
        <v>0.17079276807834201</v>
      </c>
      <c r="AM29">
        <v>0.16472345261102</v>
      </c>
      <c r="AN29">
        <v>0.17451900720699101</v>
      </c>
      <c r="AO29">
        <v>0.18865559053269201</v>
      </c>
      <c r="AP29">
        <v>0.22790169322061499</v>
      </c>
      <c r="AQ29">
        <v>0.35223331198261698</v>
      </c>
    </row>
    <row r="30" spans="1:43" x14ac:dyDescent="0.2">
      <c r="A30" t="s">
        <v>59</v>
      </c>
      <c r="B30">
        <v>-7.8906667358655502</v>
      </c>
      <c r="C30">
        <v>-6.5483384292446596</v>
      </c>
      <c r="D30">
        <v>-5.9464166243567602</v>
      </c>
      <c r="E30">
        <v>-5.5906523145992901</v>
      </c>
      <c r="F30">
        <v>-5.3277713480554301</v>
      </c>
      <c r="G30">
        <v>-5.1162854315691702</v>
      </c>
      <c r="H30">
        <v>-4.9385678480997903</v>
      </c>
      <c r="I30">
        <v>-4.7774108074673203</v>
      </c>
      <c r="J30">
        <v>-4.6295028125288402</v>
      </c>
      <c r="K30">
        <v>-4.4893527499055299</v>
      </c>
      <c r="L30">
        <v>-4.3559181393765201</v>
      </c>
      <c r="M30">
        <v>-4.2239061478693101</v>
      </c>
      <c r="N30">
        <v>-4.0871109036014204</v>
      </c>
      <c r="O30">
        <v>-3.9524558963362502</v>
      </c>
      <c r="P30">
        <v>-3.8097856752952302</v>
      </c>
      <c r="Q30">
        <v>-3.6618602945541401</v>
      </c>
      <c r="R30">
        <v>-3.4927637938619598</v>
      </c>
      <c r="S30">
        <v>-3.28532180244689</v>
      </c>
      <c r="T30">
        <v>-2.9865080950031002</v>
      </c>
      <c r="U30">
        <v>-2.4402967868964001</v>
      </c>
      <c r="V30">
        <v>-1.27816911262622</v>
      </c>
      <c r="W30">
        <v>7.7835643442656602E-2</v>
      </c>
      <c r="X30">
        <v>7.38332286496656E-2</v>
      </c>
      <c r="Y30">
        <v>8.6249557935460103E-2</v>
      </c>
      <c r="Z30">
        <v>6.8017193072506296E-2</v>
      </c>
      <c r="AA30">
        <v>7.1159108907762503E-2</v>
      </c>
      <c r="AB30">
        <v>7.4585784765533097E-2</v>
      </c>
      <c r="AC30">
        <v>7.3909230643825194E-2</v>
      </c>
      <c r="AD30">
        <v>7.3056804387839999E-2</v>
      </c>
      <c r="AE30">
        <v>7.5513834908261399E-2</v>
      </c>
      <c r="AF30">
        <v>7.8801381591291603E-2</v>
      </c>
      <c r="AG30">
        <v>8.2709035077682E-2</v>
      </c>
      <c r="AH30">
        <v>8.4596194916703005E-2</v>
      </c>
      <c r="AI30">
        <v>9.1615494114032497E-2</v>
      </c>
      <c r="AJ30">
        <v>9.9419565012657099E-2</v>
      </c>
      <c r="AK30">
        <v>0.102235693637349</v>
      </c>
      <c r="AL30">
        <v>0.107962342605742</v>
      </c>
      <c r="AM30">
        <v>0.117397621123613</v>
      </c>
      <c r="AN30">
        <v>0.137991098330145</v>
      </c>
      <c r="AO30">
        <v>0.21245221329689101</v>
      </c>
      <c r="AP30">
        <v>0.39363415722388001</v>
      </c>
      <c r="AQ30">
        <v>0.270744328234577</v>
      </c>
    </row>
    <row r="31" spans="1:43" x14ac:dyDescent="0.2">
      <c r="A31" t="s">
        <v>60</v>
      </c>
      <c r="B31">
        <v>-8.5390357843984006</v>
      </c>
      <c r="C31">
        <v>-7.13549396163359</v>
      </c>
      <c r="D31">
        <v>-6.5238296798338897</v>
      </c>
      <c r="E31">
        <v>-6.1612688252997003</v>
      </c>
      <c r="F31">
        <v>-5.9033829109457097</v>
      </c>
      <c r="G31">
        <v>-5.6941303593096704</v>
      </c>
      <c r="H31">
        <v>-5.51848820146758</v>
      </c>
      <c r="I31">
        <v>-5.3625080340223201</v>
      </c>
      <c r="J31">
        <v>-5.21792974424545</v>
      </c>
      <c r="K31">
        <v>-5.0793113553820497</v>
      </c>
      <c r="L31">
        <v>-4.94383474808253</v>
      </c>
      <c r="M31">
        <v>-4.8088209459204299</v>
      </c>
      <c r="N31">
        <v>-4.6697357044472803</v>
      </c>
      <c r="O31">
        <v>-4.5219191029489103</v>
      </c>
      <c r="P31">
        <v>-4.3717320439032896</v>
      </c>
      <c r="Q31">
        <v>-4.2094852881548901</v>
      </c>
      <c r="R31">
        <v>-4.0336142191250897</v>
      </c>
      <c r="S31">
        <v>-3.8332331447229402</v>
      </c>
      <c r="T31">
        <v>-3.5896251652310598</v>
      </c>
      <c r="U31">
        <v>-3.1981914055643199</v>
      </c>
      <c r="V31">
        <v>-2.3256242193631498</v>
      </c>
      <c r="W31">
        <v>0.11635819867349401</v>
      </c>
      <c r="X31">
        <v>7.0945782628866402E-2</v>
      </c>
      <c r="Y31">
        <v>8.42416505851733E-2</v>
      </c>
      <c r="Z31">
        <v>7.3514446074505801E-2</v>
      </c>
      <c r="AA31">
        <v>7.6377691210320703E-2</v>
      </c>
      <c r="AB31">
        <v>8.9023325580965498E-2</v>
      </c>
      <c r="AC31">
        <v>7.8460309748396295E-2</v>
      </c>
      <c r="AD31">
        <v>7.3587765250530304E-2</v>
      </c>
      <c r="AE31">
        <v>7.6512823764357502E-2</v>
      </c>
      <c r="AF31">
        <v>7.07410291166536E-2</v>
      </c>
      <c r="AG31">
        <v>7.5002810628260405E-2</v>
      </c>
      <c r="AH31">
        <v>7.6674295173380203E-2</v>
      </c>
      <c r="AI31">
        <v>8.2925550032789702E-2</v>
      </c>
      <c r="AJ31">
        <v>8.7367007792747906E-2</v>
      </c>
      <c r="AK31">
        <v>8.9182117332441302E-2</v>
      </c>
      <c r="AL31">
        <v>0.108982052676101</v>
      </c>
      <c r="AM31">
        <v>0.12236499807754</v>
      </c>
      <c r="AN31">
        <v>0.14180194279021399</v>
      </c>
      <c r="AO31">
        <v>0.18570103053672701</v>
      </c>
      <c r="AP31">
        <v>0.32832922239889201</v>
      </c>
      <c r="AQ31">
        <v>1.26623045263953</v>
      </c>
    </row>
    <row r="32" spans="1:43" x14ac:dyDescent="0.2">
      <c r="A32" t="s">
        <v>61</v>
      </c>
      <c r="B32">
        <v>-8.9378621351426908</v>
      </c>
      <c r="C32">
        <v>-7.5047620751367798</v>
      </c>
      <c r="D32">
        <v>-6.8810965026517596</v>
      </c>
      <c r="E32">
        <v>-6.5073203086993097</v>
      </c>
      <c r="F32">
        <v>-6.2326802238055699</v>
      </c>
      <c r="G32">
        <v>-6.0109917522860901</v>
      </c>
      <c r="H32">
        <v>-5.8236282176361698</v>
      </c>
      <c r="I32">
        <v>-5.6546133332667701</v>
      </c>
      <c r="J32">
        <v>-5.4981137894626801</v>
      </c>
      <c r="K32">
        <v>-5.3523017961916803</v>
      </c>
      <c r="L32">
        <v>-5.2105537991940603</v>
      </c>
      <c r="M32">
        <v>-5.0781844685992397</v>
      </c>
      <c r="N32">
        <v>-4.9483071999469397</v>
      </c>
      <c r="O32">
        <v>-4.8182990496212703</v>
      </c>
      <c r="P32">
        <v>-4.6856768866665597</v>
      </c>
      <c r="Q32">
        <v>-4.5499007537430201</v>
      </c>
      <c r="R32">
        <v>-4.4023701119508898</v>
      </c>
      <c r="S32">
        <v>-4.2356592605945496</v>
      </c>
      <c r="T32">
        <v>-4.0198756416267996</v>
      </c>
      <c r="U32">
        <v>-3.6236832401518999</v>
      </c>
      <c r="V32">
        <v>-2.5567984781401401</v>
      </c>
      <c r="W32">
        <v>0.24866244018949701</v>
      </c>
      <c r="X32">
        <v>0.21861579335474701</v>
      </c>
      <c r="Y32">
        <v>0.22390457978287201</v>
      </c>
      <c r="Z32">
        <v>0.21203039608145499</v>
      </c>
      <c r="AA32">
        <v>0.20338979727511999</v>
      </c>
      <c r="AB32">
        <v>0.20018542529024499</v>
      </c>
      <c r="AC32">
        <v>0.19353593096871</v>
      </c>
      <c r="AD32">
        <v>0.16856566475013501</v>
      </c>
      <c r="AE32">
        <v>0.14728195537000399</v>
      </c>
      <c r="AF32">
        <v>0.134180991220582</v>
      </c>
      <c r="AG32">
        <v>0.119052651661664</v>
      </c>
      <c r="AH32">
        <v>0.100388624371443</v>
      </c>
      <c r="AI32">
        <v>9.2309847499777595E-2</v>
      </c>
      <c r="AJ32">
        <v>8.6425855540466903E-2</v>
      </c>
      <c r="AK32">
        <v>7.79511173856057E-2</v>
      </c>
      <c r="AL32">
        <v>7.5015340845130701E-2</v>
      </c>
      <c r="AM32">
        <v>8.23322147544613E-2</v>
      </c>
      <c r="AN32">
        <v>9.0354846042906695E-2</v>
      </c>
      <c r="AO32">
        <v>0.101812561913443</v>
      </c>
      <c r="AP32">
        <v>0.28886835186958199</v>
      </c>
      <c r="AQ32">
        <v>0.36158930506459502</v>
      </c>
    </row>
    <row r="33" spans="1:43" x14ac:dyDescent="0.2">
      <c r="A33" t="s">
        <v>134</v>
      </c>
      <c r="B33">
        <v>-8.3211260966479408</v>
      </c>
      <c r="C33">
        <v>-6.9116105228492604</v>
      </c>
      <c r="D33">
        <v>-6.3056748698211003</v>
      </c>
      <c r="E33">
        <v>-5.94305116902349</v>
      </c>
      <c r="F33">
        <v>-5.68312098743601</v>
      </c>
      <c r="G33">
        <v>-5.4745928066367799</v>
      </c>
      <c r="H33">
        <v>-5.2970831070106899</v>
      </c>
      <c r="I33">
        <v>-5.1372355254157496</v>
      </c>
      <c r="J33">
        <v>-4.9880667022279601</v>
      </c>
      <c r="K33">
        <v>-4.8476176437438498</v>
      </c>
      <c r="L33">
        <v>-4.7047667352555402</v>
      </c>
      <c r="M33">
        <v>-4.55467746922056</v>
      </c>
      <c r="N33">
        <v>-4.3925230102342399</v>
      </c>
      <c r="O33">
        <v>-4.2081579688691999</v>
      </c>
      <c r="P33">
        <v>-4.0058791475288604</v>
      </c>
      <c r="Q33">
        <v>-3.7845916254253398</v>
      </c>
      <c r="R33">
        <v>-3.55908815103931</v>
      </c>
      <c r="S33">
        <v>-3.3230528287746601</v>
      </c>
      <c r="T33">
        <v>-3.05869792667254</v>
      </c>
      <c r="U33">
        <v>-2.6653041436498599</v>
      </c>
      <c r="V33">
        <v>-1.4827580187291201</v>
      </c>
      <c r="W33">
        <v>0.33583750767985898</v>
      </c>
      <c r="X33">
        <v>0.30516966993414402</v>
      </c>
      <c r="Y33">
        <v>0.31170114116472802</v>
      </c>
      <c r="Z33">
        <v>0.32938480520048202</v>
      </c>
      <c r="AA33">
        <v>0.33873642529849002</v>
      </c>
      <c r="AB33">
        <v>0.32570215780539802</v>
      </c>
      <c r="AC33">
        <v>0.33918048551364599</v>
      </c>
      <c r="AD33">
        <v>0.332330440233566</v>
      </c>
      <c r="AE33">
        <v>0.33945659075078199</v>
      </c>
      <c r="AF33">
        <v>0.33978329353338599</v>
      </c>
      <c r="AG33">
        <v>0.35866729999390001</v>
      </c>
      <c r="AH33">
        <v>0.35182450447247798</v>
      </c>
      <c r="AI33">
        <v>0.350203076221001</v>
      </c>
      <c r="AJ33">
        <v>0.34980929984468301</v>
      </c>
      <c r="AK33">
        <v>0.31452971476430802</v>
      </c>
      <c r="AL33">
        <v>0.28707826323024299</v>
      </c>
      <c r="AM33">
        <v>0.26567834549771002</v>
      </c>
      <c r="AN33">
        <v>0.24095415611423299</v>
      </c>
      <c r="AO33">
        <v>0.24662052807391899</v>
      </c>
      <c r="AP33">
        <v>0.33647227047796502</v>
      </c>
      <c r="AQ33">
        <v>0.86056778454633598</v>
      </c>
    </row>
    <row r="34" spans="1:43" x14ac:dyDescent="0.2">
      <c r="A34" t="s">
        <v>62</v>
      </c>
      <c r="B34">
        <v>-7.9972611956762796</v>
      </c>
      <c r="C34">
        <v>-6.6152657801378796</v>
      </c>
      <c r="D34">
        <v>-6.0169089306084302</v>
      </c>
      <c r="E34">
        <v>-5.6529725258642101</v>
      </c>
      <c r="F34">
        <v>-5.3938332893551699</v>
      </c>
      <c r="G34">
        <v>-5.1832093989628198</v>
      </c>
      <c r="H34">
        <v>-5.0027773139219098</v>
      </c>
      <c r="I34">
        <v>-4.84368620111412</v>
      </c>
      <c r="J34">
        <v>-4.70114045581483</v>
      </c>
      <c r="K34">
        <v>-4.5658562698225102</v>
      </c>
      <c r="L34">
        <v>-4.4395348078183199</v>
      </c>
      <c r="M34">
        <v>-4.3185665979929704</v>
      </c>
      <c r="N34">
        <v>-4.2020032972230403</v>
      </c>
      <c r="O34">
        <v>-4.0850527772138303</v>
      </c>
      <c r="P34">
        <v>-3.9641385544188998</v>
      </c>
      <c r="Q34">
        <v>-3.8382981924471</v>
      </c>
      <c r="R34">
        <v>-3.6936591919142701</v>
      </c>
      <c r="S34">
        <v>-3.5196739116756799</v>
      </c>
      <c r="T34">
        <v>-3.2705190609238701</v>
      </c>
      <c r="U34">
        <v>-2.8216287024284301</v>
      </c>
      <c r="V34">
        <v>-1.62693998909864</v>
      </c>
      <c r="W34">
        <v>0.15240511427203601</v>
      </c>
      <c r="X34">
        <v>0.15556158873122</v>
      </c>
      <c r="Y34">
        <v>0.161960996465218</v>
      </c>
      <c r="Z34">
        <v>0.14610364352972399</v>
      </c>
      <c r="AA34">
        <v>0.16167203706421299</v>
      </c>
      <c r="AB34">
        <v>0.14020071172248</v>
      </c>
      <c r="AC34">
        <v>0.12748691766409501</v>
      </c>
      <c r="AD34">
        <v>0.116759661319622</v>
      </c>
      <c r="AE34">
        <v>0.110598206186832</v>
      </c>
      <c r="AF34">
        <v>0.102181431291769</v>
      </c>
      <c r="AG34">
        <v>0.10032385050618001</v>
      </c>
      <c r="AH34">
        <v>9.94123507304156E-2</v>
      </c>
      <c r="AI34">
        <v>9.6876742058811693E-2</v>
      </c>
      <c r="AJ34">
        <v>0.1082627110652</v>
      </c>
      <c r="AK34">
        <v>0.11884338506643</v>
      </c>
      <c r="AL34">
        <v>0.121915136303962</v>
      </c>
      <c r="AM34">
        <v>0.13175286656270199</v>
      </c>
      <c r="AN34">
        <v>0.14053989893247401</v>
      </c>
      <c r="AO34">
        <v>0.17043566610972999</v>
      </c>
      <c r="AP34">
        <v>0.30488667611303299</v>
      </c>
      <c r="AQ34">
        <v>0.63609452938599098</v>
      </c>
    </row>
  </sheetData>
  <mergeCells count="2">
    <mergeCell ref="B1:V1"/>
    <mergeCell ref="W1:A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9771B-9CD7-824F-A77C-6FECF3888D13}">
  <dimension ref="A1:AK24"/>
  <sheetViews>
    <sheetView topLeftCell="J1" zoomScale="87" workbookViewId="0">
      <selection activeCell="J3" sqref="J3:J24"/>
    </sheetView>
  </sheetViews>
  <sheetFormatPr baseColWidth="10" defaultRowHeight="16" x14ac:dyDescent="0.2"/>
  <cols>
    <col min="1" max="1" width="35.1640625" customWidth="1"/>
    <col min="35" max="35" width="17.1640625" customWidth="1"/>
    <col min="37" max="37" width="19.6640625" customWidth="1"/>
  </cols>
  <sheetData>
    <row r="1" spans="1:37" x14ac:dyDescent="0.2">
      <c r="B1" s="9" t="s">
        <v>1</v>
      </c>
      <c r="C1" s="9"/>
      <c r="D1" s="9"/>
      <c r="E1" s="9"/>
      <c r="F1" s="9" t="s">
        <v>2</v>
      </c>
      <c r="G1" s="9"/>
      <c r="H1" s="9"/>
      <c r="I1" s="9"/>
      <c r="J1" s="9" t="s">
        <v>3</v>
      </c>
      <c r="K1" s="9"/>
      <c r="L1" s="9"/>
      <c r="M1" s="9"/>
      <c r="N1" s="9" t="s">
        <v>4</v>
      </c>
      <c r="O1" s="9"/>
      <c r="P1" s="9"/>
      <c r="Q1" s="9"/>
      <c r="R1" s="9" t="s">
        <v>5</v>
      </c>
      <c r="S1" s="9"/>
      <c r="T1" s="9"/>
      <c r="U1" s="9"/>
      <c r="V1" s="9" t="s">
        <v>6</v>
      </c>
      <c r="W1" s="9"/>
      <c r="X1" s="9"/>
      <c r="Y1" s="9"/>
      <c r="Z1" s="9" t="s">
        <v>7</v>
      </c>
      <c r="AA1" s="9"/>
      <c r="AB1" s="9"/>
      <c r="AC1" s="9"/>
      <c r="AD1" s="9" t="s">
        <v>8</v>
      </c>
      <c r="AE1" s="9"/>
      <c r="AF1" s="9"/>
      <c r="AG1" s="9"/>
      <c r="AH1" s="9" t="s">
        <v>10</v>
      </c>
      <c r="AI1" s="9"/>
      <c r="AJ1" s="9" t="s">
        <v>11</v>
      </c>
      <c r="AK1" s="9"/>
    </row>
    <row r="2" spans="1:37" x14ac:dyDescent="0.2">
      <c r="A2" t="s">
        <v>9</v>
      </c>
      <c r="B2" s="1">
        <v>30</v>
      </c>
      <c r="C2" s="1">
        <v>100</v>
      </c>
      <c r="D2" s="1">
        <v>300</v>
      </c>
      <c r="E2" s="1">
        <v>1000</v>
      </c>
      <c r="F2" s="1">
        <v>30</v>
      </c>
      <c r="G2" s="1">
        <v>100</v>
      </c>
      <c r="H2" s="1">
        <v>300</v>
      </c>
      <c r="I2" s="1">
        <v>1000</v>
      </c>
      <c r="J2" s="1">
        <v>30</v>
      </c>
      <c r="K2" s="1">
        <v>100</v>
      </c>
      <c r="L2" s="1">
        <v>300</v>
      </c>
      <c r="M2" s="1">
        <v>1000</v>
      </c>
      <c r="N2" s="1">
        <v>30</v>
      </c>
      <c r="O2" s="1">
        <v>100</v>
      </c>
      <c r="P2" s="1">
        <v>300</v>
      </c>
      <c r="Q2" s="1">
        <v>1000</v>
      </c>
      <c r="R2" s="1">
        <v>30</v>
      </c>
      <c r="S2" s="1">
        <v>100</v>
      </c>
      <c r="T2" s="1">
        <v>300</v>
      </c>
      <c r="U2" s="1">
        <v>1000</v>
      </c>
      <c r="V2" s="1">
        <v>30</v>
      </c>
      <c r="W2" s="1">
        <v>100</v>
      </c>
      <c r="X2" s="1">
        <v>300</v>
      </c>
      <c r="Y2" s="1">
        <v>1000</v>
      </c>
      <c r="Z2" s="1">
        <v>30</v>
      </c>
      <c r="AA2" s="1">
        <v>100</v>
      </c>
      <c r="AB2" s="1">
        <v>300</v>
      </c>
      <c r="AC2" s="1">
        <v>1000</v>
      </c>
      <c r="AD2" s="1">
        <v>30</v>
      </c>
      <c r="AE2" s="1">
        <v>100</v>
      </c>
      <c r="AF2" s="1">
        <v>300</v>
      </c>
      <c r="AG2" s="1">
        <v>1000</v>
      </c>
      <c r="AH2" s="1" t="s">
        <v>12</v>
      </c>
      <c r="AI2" s="1" t="s">
        <v>13</v>
      </c>
      <c r="AJ2" t="s">
        <v>12</v>
      </c>
      <c r="AK2" s="1" t="s">
        <v>13</v>
      </c>
    </row>
    <row r="3" spans="1:37" x14ac:dyDescent="0.2">
      <c r="A3" t="s">
        <v>14</v>
      </c>
      <c r="B3" s="2">
        <v>167</v>
      </c>
      <c r="C3" s="2">
        <v>41</v>
      </c>
      <c r="D3" s="2">
        <v>3</v>
      </c>
      <c r="E3" s="2">
        <v>0</v>
      </c>
      <c r="F3" s="2">
        <v>643</v>
      </c>
      <c r="G3" s="2">
        <v>150</v>
      </c>
      <c r="H3" s="2">
        <v>44</v>
      </c>
      <c r="I3" s="2">
        <v>3</v>
      </c>
      <c r="J3" s="2">
        <v>742.03635549453804</v>
      </c>
      <c r="K3" s="2">
        <v>173.664967251332</v>
      </c>
      <c r="L3" s="2">
        <v>32.074971032612702</v>
      </c>
      <c r="M3" s="2">
        <v>1.98770942420799</v>
      </c>
      <c r="N3" s="2">
        <v>753.12921546921405</v>
      </c>
      <c r="O3" s="2">
        <v>167.892956551222</v>
      </c>
      <c r="P3" s="2">
        <v>29.644584216952499</v>
      </c>
      <c r="Q3" s="2">
        <v>1.71469613304483</v>
      </c>
      <c r="R3" s="2">
        <v>0.33323481721467901</v>
      </c>
      <c r="S3" s="2">
        <v>0.18013225103960701</v>
      </c>
      <c r="T3" s="2">
        <v>2.9011226837565601E-2</v>
      </c>
      <c r="U3" s="2">
        <v>0</v>
      </c>
      <c r="V3" s="2">
        <v>0.46241200370899299</v>
      </c>
      <c r="W3" s="2">
        <v>0.27861025788798199</v>
      </c>
      <c r="X3" s="2">
        <v>0.165180368697216</v>
      </c>
      <c r="Y3" s="2">
        <v>2.6063537897909599E-2</v>
      </c>
      <c r="Z3" s="2">
        <v>0.53938547654972102</v>
      </c>
      <c r="AA3" s="2">
        <v>0.34192385170504602</v>
      </c>
      <c r="AB3" s="2">
        <v>0.17286720618593099</v>
      </c>
      <c r="AC3" s="2">
        <v>6.7889675314942194E-2</v>
      </c>
      <c r="AD3" s="2">
        <v>0.49887337856165698</v>
      </c>
      <c r="AE3" s="2">
        <v>0.30396939488980101</v>
      </c>
      <c r="AF3" s="2">
        <v>0.14546802446416501</v>
      </c>
      <c r="AG3" s="2">
        <v>5.4241771755349798E-2</v>
      </c>
      <c r="AH3" s="2">
        <v>0.75772761331067395</v>
      </c>
      <c r="AI3" s="2">
        <v>0.95111605925890597</v>
      </c>
      <c r="AJ3" s="2">
        <v>0.75772761331067395</v>
      </c>
      <c r="AK3" s="2">
        <v>0.95111605925890597</v>
      </c>
    </row>
    <row r="4" spans="1:37" x14ac:dyDescent="0.2">
      <c r="A4" t="s">
        <v>15</v>
      </c>
      <c r="B4" s="2">
        <v>133</v>
      </c>
      <c r="C4" s="2">
        <v>27</v>
      </c>
      <c r="D4" s="2">
        <v>3</v>
      </c>
      <c r="E4" s="2">
        <v>0</v>
      </c>
      <c r="F4" s="2">
        <v>575</v>
      </c>
      <c r="G4" s="2">
        <v>110</v>
      </c>
      <c r="H4" s="2">
        <v>23</v>
      </c>
      <c r="I4" s="2">
        <v>0</v>
      </c>
      <c r="J4" s="2">
        <v>676.45423690185601</v>
      </c>
      <c r="K4" s="2">
        <v>100.37371217885701</v>
      </c>
      <c r="L4" s="2">
        <v>17.618338993648301</v>
      </c>
      <c r="M4" s="2">
        <v>2.4925846096365598</v>
      </c>
      <c r="N4" s="2">
        <v>672.90896450687399</v>
      </c>
      <c r="O4" s="2">
        <v>128.33657889691</v>
      </c>
      <c r="P4" s="2">
        <v>25.108391153468801</v>
      </c>
      <c r="Q4" s="2">
        <v>2.3724633269067201</v>
      </c>
      <c r="R4" s="2">
        <v>0.25146735543756998</v>
      </c>
      <c r="S4" s="2">
        <v>0.12234638558357799</v>
      </c>
      <c r="T4" s="2">
        <v>3.6234947712400503E-2</v>
      </c>
      <c r="U4" s="2">
        <v>0</v>
      </c>
      <c r="V4" s="2">
        <v>0.37345013226027202</v>
      </c>
      <c r="W4" s="2">
        <v>0.198571592077185</v>
      </c>
      <c r="X4" s="2">
        <v>8.9494721933200905E-2</v>
      </c>
      <c r="Y4" s="2">
        <v>0</v>
      </c>
      <c r="Z4" s="2">
        <v>0.40605075748102798</v>
      </c>
      <c r="AA4" s="2">
        <v>0.208879609714297</v>
      </c>
      <c r="AB4" s="2">
        <v>0.11903970843651999</v>
      </c>
      <c r="AC4" s="2">
        <v>6.1792692933612899E-2</v>
      </c>
      <c r="AD4" s="2">
        <v>0.42693057298106502</v>
      </c>
      <c r="AE4" s="2">
        <v>0.239307856955051</v>
      </c>
      <c r="AF4" s="2">
        <v>0.123582794848725</v>
      </c>
      <c r="AG4" s="2">
        <v>4.1915085269695097E-2</v>
      </c>
      <c r="AH4" s="2">
        <v>0.68697159835964505</v>
      </c>
      <c r="AI4" s="2">
        <v>0.92766175145734997</v>
      </c>
      <c r="AJ4" s="2">
        <v>0.68697159835964505</v>
      </c>
      <c r="AK4" s="2">
        <v>0.92766175145734997</v>
      </c>
    </row>
    <row r="5" spans="1:37" x14ac:dyDescent="0.2">
      <c r="A5" t="s">
        <v>16</v>
      </c>
      <c r="B5" s="2">
        <v>143</v>
      </c>
      <c r="C5" s="2">
        <v>12</v>
      </c>
      <c r="D5" s="2">
        <v>0</v>
      </c>
      <c r="E5" s="2">
        <v>0</v>
      </c>
      <c r="F5" s="2">
        <v>642</v>
      </c>
      <c r="G5" s="2">
        <v>117</v>
      </c>
      <c r="H5" s="2">
        <v>15</v>
      </c>
      <c r="I5" s="2">
        <v>1</v>
      </c>
      <c r="J5" s="2">
        <v>650.88501711565698</v>
      </c>
      <c r="K5" s="2">
        <v>79.010265534823802</v>
      </c>
      <c r="L5" s="2">
        <v>11.8694882396367</v>
      </c>
      <c r="M5" s="2">
        <v>1.15316039165387</v>
      </c>
      <c r="N5" s="2">
        <v>659.22786840790002</v>
      </c>
      <c r="O5" s="2">
        <v>107.63790406984999</v>
      </c>
      <c r="P5" s="2">
        <v>12.257241420673299</v>
      </c>
      <c r="Q5" s="2">
        <v>0.96048724387045803</v>
      </c>
      <c r="R5" s="2">
        <v>0.21845352577456201</v>
      </c>
      <c r="S5" s="2">
        <v>4.3369805152065698E-2</v>
      </c>
      <c r="T5" s="2">
        <v>0</v>
      </c>
      <c r="U5" s="2">
        <v>0</v>
      </c>
      <c r="V5" s="2">
        <v>0.42533709711110002</v>
      </c>
      <c r="W5" s="2">
        <v>0.197886785137803</v>
      </c>
      <c r="X5" s="2">
        <v>5.7290240508937197E-2</v>
      </c>
      <c r="Y5" s="2">
        <v>1.12875671394225E-2</v>
      </c>
      <c r="Z5" s="2">
        <v>0.35046768053457</v>
      </c>
      <c r="AA5" s="2">
        <v>0.151601698100088</v>
      </c>
      <c r="AB5" s="2">
        <v>6.9095519306075104E-2</v>
      </c>
      <c r="AC5" s="2">
        <v>2.77393810268095E-2</v>
      </c>
      <c r="AD5" s="2">
        <v>0.39147692064504303</v>
      </c>
      <c r="AE5" s="2">
        <v>0.184368142868162</v>
      </c>
      <c r="AF5" s="2">
        <v>6.0733806264501602E-2</v>
      </c>
      <c r="AG5" s="2">
        <v>1.7965647307106199E-2</v>
      </c>
      <c r="AH5" s="2">
        <v>0.69918150148563996</v>
      </c>
      <c r="AI5" s="2">
        <v>0.93385677151908097</v>
      </c>
      <c r="AJ5" s="2">
        <v>0.69918150148563996</v>
      </c>
      <c r="AK5" s="2">
        <v>0.93385677151908097</v>
      </c>
    </row>
    <row r="6" spans="1:37" x14ac:dyDescent="0.2">
      <c r="A6" t="s">
        <v>17</v>
      </c>
      <c r="B6" s="2">
        <v>211</v>
      </c>
      <c r="C6" s="2">
        <v>55</v>
      </c>
      <c r="D6" s="2">
        <v>10</v>
      </c>
      <c r="E6" s="2">
        <v>0</v>
      </c>
      <c r="F6" s="2">
        <v>693</v>
      </c>
      <c r="G6" s="2">
        <v>179</v>
      </c>
      <c r="H6" s="2">
        <v>61</v>
      </c>
      <c r="I6" s="2">
        <v>15</v>
      </c>
      <c r="J6" s="2">
        <v>841.05529050156304</v>
      </c>
      <c r="K6" s="2">
        <v>211.61616293201899</v>
      </c>
      <c r="L6" s="2">
        <v>58.501282833418898</v>
      </c>
      <c r="M6" s="2">
        <v>12.0359736975327</v>
      </c>
      <c r="N6" s="2">
        <v>847.92785672127297</v>
      </c>
      <c r="O6" s="2">
        <v>225.742453041825</v>
      </c>
      <c r="P6" s="2">
        <v>59.275874545112302</v>
      </c>
      <c r="Q6" s="2">
        <v>14.864181171981601</v>
      </c>
      <c r="R6" s="2">
        <v>0.46674742420924697</v>
      </c>
      <c r="S6" s="2">
        <v>0.29128369808567101</v>
      </c>
      <c r="T6" s="2">
        <v>0.104299565725519</v>
      </c>
      <c r="U6" s="2">
        <v>0</v>
      </c>
      <c r="V6" s="2">
        <v>0.58062248290586904</v>
      </c>
      <c r="W6" s="2">
        <v>0.41928318491723598</v>
      </c>
      <c r="X6" s="2">
        <v>0.30578407842038102</v>
      </c>
      <c r="Y6" s="2">
        <v>0.147920740636549</v>
      </c>
      <c r="Z6" s="2">
        <v>0.69930718938602399</v>
      </c>
      <c r="AA6" s="2">
        <v>0.49527971002355697</v>
      </c>
      <c r="AB6" s="2">
        <v>0.32074748487846999</v>
      </c>
      <c r="AC6" s="2">
        <v>0.14245123984739</v>
      </c>
      <c r="AD6" s="2">
        <v>0.63823975715551595</v>
      </c>
      <c r="AE6" s="2">
        <v>0.46052280119542899</v>
      </c>
      <c r="AF6" s="2">
        <v>0.30238819991028798</v>
      </c>
      <c r="AG6" s="2">
        <v>0.156636987855724</v>
      </c>
      <c r="AH6" s="2">
        <v>0.88796340475951596</v>
      </c>
      <c r="AI6" s="2">
        <v>0.984880462528956</v>
      </c>
      <c r="AJ6" s="2">
        <v>0.88796340475951596</v>
      </c>
      <c r="AK6" s="2">
        <v>0.984880462528956</v>
      </c>
    </row>
    <row r="7" spans="1:37" x14ac:dyDescent="0.2">
      <c r="A7" t="s">
        <v>18</v>
      </c>
      <c r="B7" s="2">
        <v>375</v>
      </c>
      <c r="C7" s="2">
        <v>83</v>
      </c>
      <c r="D7" s="2">
        <v>19</v>
      </c>
      <c r="E7" s="2">
        <v>5</v>
      </c>
      <c r="F7" s="2">
        <v>1094</v>
      </c>
      <c r="G7" s="2">
        <v>320</v>
      </c>
      <c r="H7" s="2">
        <v>94</v>
      </c>
      <c r="I7" s="2">
        <v>23</v>
      </c>
      <c r="J7" s="2">
        <v>1344.1530769793201</v>
      </c>
      <c r="K7" s="2">
        <v>370.74257628615999</v>
      </c>
      <c r="L7" s="2">
        <v>106.753388053636</v>
      </c>
      <c r="M7" s="2">
        <v>26.896381576392098</v>
      </c>
      <c r="N7" s="2">
        <v>1405.4701220602799</v>
      </c>
      <c r="O7" s="2">
        <v>379.04732683730901</v>
      </c>
      <c r="P7" s="2">
        <v>107.650724860369</v>
      </c>
      <c r="Q7" s="2">
        <v>33.003176524548998</v>
      </c>
      <c r="R7" s="2">
        <v>0.562312597084618</v>
      </c>
      <c r="S7" s="2">
        <v>0.34624844965066698</v>
      </c>
      <c r="T7" s="2">
        <v>0.201878118018613</v>
      </c>
      <c r="U7" s="2">
        <v>8.1135897947706995E-2</v>
      </c>
      <c r="V7" s="2">
        <v>0.73230322950712801</v>
      </c>
      <c r="W7" s="2">
        <v>0.572792175060855</v>
      </c>
      <c r="X7" s="2">
        <v>0.42905426517683898</v>
      </c>
      <c r="Y7" s="2">
        <v>0.29293261647611502</v>
      </c>
      <c r="Z7" s="2">
        <v>0.82243056434880502</v>
      </c>
      <c r="AA7" s="2">
        <v>0.61622356838211301</v>
      </c>
      <c r="AB7" s="2">
        <v>0.43129036306702001</v>
      </c>
      <c r="AC7" s="2">
        <v>0.242876111270249</v>
      </c>
      <c r="AD7" s="2">
        <v>0.81248099004028296</v>
      </c>
      <c r="AE7" s="2">
        <v>0.62459773531785601</v>
      </c>
      <c r="AF7" s="2">
        <v>0.45486752474668202</v>
      </c>
      <c r="AG7" s="2">
        <v>0.31070105282802102</v>
      </c>
      <c r="AH7" s="2">
        <v>0.97241938553656504</v>
      </c>
      <c r="AI7" s="2">
        <v>0.997161884797099</v>
      </c>
      <c r="AJ7" s="2">
        <v>0.97241938553656504</v>
      </c>
      <c r="AK7" s="2">
        <v>0.997161884797099</v>
      </c>
    </row>
    <row r="8" spans="1:37" x14ac:dyDescent="0.2">
      <c r="A8" t="s">
        <v>19</v>
      </c>
      <c r="B8" s="2">
        <v>190</v>
      </c>
      <c r="C8" s="2">
        <v>36</v>
      </c>
      <c r="D8" s="2">
        <v>6</v>
      </c>
      <c r="E8" s="2">
        <v>2</v>
      </c>
      <c r="F8" s="2">
        <v>676</v>
      </c>
      <c r="G8" s="2">
        <v>149</v>
      </c>
      <c r="H8" s="2">
        <v>41</v>
      </c>
      <c r="I8" s="2">
        <v>7</v>
      </c>
      <c r="J8" s="2">
        <v>746.32710365307503</v>
      </c>
      <c r="K8" s="2">
        <v>144.34020932561</v>
      </c>
      <c r="L8" s="2">
        <v>34.864287410140697</v>
      </c>
      <c r="M8" s="2">
        <v>6.6521944095523198</v>
      </c>
      <c r="N8" s="2">
        <v>765.16404419412299</v>
      </c>
      <c r="O8" s="2">
        <v>140.74615214852801</v>
      </c>
      <c r="P8" s="2">
        <v>41.472309102232003</v>
      </c>
      <c r="Q8" s="2">
        <v>7.4443965888349597</v>
      </c>
      <c r="R8" s="2">
        <v>0.42512790767662401</v>
      </c>
      <c r="S8" s="2">
        <v>0.23373060746948601</v>
      </c>
      <c r="T8" s="2">
        <v>0.11024912722371601</v>
      </c>
      <c r="U8" s="2">
        <v>6.8258141699305094E-2</v>
      </c>
      <c r="V8" s="2">
        <v>0.55301659787336699</v>
      </c>
      <c r="W8" s="2">
        <v>0.36015704536127502</v>
      </c>
      <c r="X8" s="2">
        <v>0.24198607439627401</v>
      </c>
      <c r="Y8" s="2">
        <v>0.107640995028395</v>
      </c>
      <c r="Z8" s="2">
        <v>0.55732849380810401</v>
      </c>
      <c r="AA8" s="2">
        <v>0.34035968592573501</v>
      </c>
      <c r="AB8" s="2">
        <v>0.209788562386446</v>
      </c>
      <c r="AC8" s="2">
        <v>9.3282701561981499E-2</v>
      </c>
      <c r="AD8" s="2">
        <v>0.52312133961127505</v>
      </c>
      <c r="AE8" s="2">
        <v>0.32362613916684402</v>
      </c>
      <c r="AF8" s="2">
        <v>0.21626471044842099</v>
      </c>
      <c r="AG8" s="2">
        <v>8.6773998511887496E-2</v>
      </c>
      <c r="AH8" s="2">
        <v>0.810421194557152</v>
      </c>
      <c r="AI8" s="2">
        <v>0.96884475170388795</v>
      </c>
      <c r="AJ8" s="2">
        <v>0.810421194557152</v>
      </c>
      <c r="AK8" s="2">
        <v>0.96884475170388795</v>
      </c>
    </row>
    <row r="9" spans="1:37" x14ac:dyDescent="0.2">
      <c r="A9" t="s">
        <v>20</v>
      </c>
      <c r="B9" s="2">
        <v>182</v>
      </c>
      <c r="C9" s="2">
        <v>37</v>
      </c>
      <c r="D9" s="2">
        <v>7</v>
      </c>
      <c r="E9" s="2">
        <v>0</v>
      </c>
      <c r="F9" s="2">
        <v>708</v>
      </c>
      <c r="G9" s="2">
        <v>146</v>
      </c>
      <c r="H9" s="2">
        <v>35</v>
      </c>
      <c r="I9" s="2">
        <v>3</v>
      </c>
      <c r="J9" s="2">
        <v>637.81603006205296</v>
      </c>
      <c r="K9" s="2">
        <v>125.322042922991</v>
      </c>
      <c r="L9" s="2">
        <v>32.254734149410503</v>
      </c>
      <c r="M9" s="2">
        <v>5.4049476424235303</v>
      </c>
      <c r="N9" s="2">
        <v>586.237820893361</v>
      </c>
      <c r="O9" s="2">
        <v>119.74916702914901</v>
      </c>
      <c r="P9" s="2">
        <v>41.672590738906401</v>
      </c>
      <c r="Q9" s="2">
        <v>6.0311661574962603</v>
      </c>
      <c r="R9" s="2">
        <v>0.51492922774285599</v>
      </c>
      <c r="S9" s="2">
        <v>0.26802243575687001</v>
      </c>
      <c r="T9" s="2">
        <v>0.10762539756085999</v>
      </c>
      <c r="U9" s="2">
        <v>0</v>
      </c>
      <c r="V9" s="2">
        <v>0.66575963788219195</v>
      </c>
      <c r="W9" s="2">
        <v>0.379644424385565</v>
      </c>
      <c r="X9" s="2">
        <v>0.20320173934136701</v>
      </c>
      <c r="Y9" s="2">
        <v>3.4179111834853698E-2</v>
      </c>
      <c r="Z9" s="2">
        <v>0.63622021650552696</v>
      </c>
      <c r="AA9" s="2">
        <v>0.397565600900042</v>
      </c>
      <c r="AB9" s="2">
        <v>0.24606235028690901</v>
      </c>
      <c r="AC9" s="2">
        <v>0.102322599257974</v>
      </c>
      <c r="AD9" s="2">
        <v>0.60287816553662799</v>
      </c>
      <c r="AE9" s="2">
        <v>0.40143756554348797</v>
      </c>
      <c r="AF9" s="2">
        <v>0.27699666533196199</v>
      </c>
      <c r="AG9" s="2">
        <v>9.0819243784807893E-2</v>
      </c>
      <c r="AH9" s="2">
        <v>0.88498196722226496</v>
      </c>
      <c r="AI9" s="2">
        <v>0.98365952940417201</v>
      </c>
      <c r="AJ9" s="2">
        <v>0.88498196722226496</v>
      </c>
      <c r="AK9" s="2">
        <v>0.98365952940417201</v>
      </c>
    </row>
    <row r="10" spans="1:37" x14ac:dyDescent="0.2">
      <c r="A10" t="s">
        <v>21</v>
      </c>
      <c r="B10" s="2">
        <v>285</v>
      </c>
      <c r="C10" s="2">
        <v>46</v>
      </c>
      <c r="D10" s="2">
        <v>11</v>
      </c>
      <c r="E10" s="2">
        <v>0</v>
      </c>
      <c r="F10" s="2">
        <v>1048</v>
      </c>
      <c r="G10" s="2">
        <v>219</v>
      </c>
      <c r="H10" s="2">
        <v>41</v>
      </c>
      <c r="I10" s="2">
        <v>7</v>
      </c>
      <c r="J10" s="2">
        <v>1247.11785266981</v>
      </c>
      <c r="K10" s="2">
        <v>228.19280162895899</v>
      </c>
      <c r="L10" s="2">
        <v>49.893794037553</v>
      </c>
      <c r="M10" s="2">
        <v>8.4145817259104891</v>
      </c>
      <c r="N10" s="2">
        <v>1116.2167306521001</v>
      </c>
      <c r="O10" s="2">
        <v>220.64640524466299</v>
      </c>
      <c r="P10" s="2">
        <v>65.424586174565505</v>
      </c>
      <c r="Q10" s="2">
        <v>7.8017690104377699</v>
      </c>
      <c r="R10" s="2">
        <v>0.40840569339371902</v>
      </c>
      <c r="S10" s="2">
        <v>0.196900547239516</v>
      </c>
      <c r="T10" s="2">
        <v>9.4997695479699107E-2</v>
      </c>
      <c r="U10" s="2">
        <v>0</v>
      </c>
      <c r="V10" s="2">
        <v>0.54366320837617399</v>
      </c>
      <c r="W10" s="2">
        <v>0.30646366440467798</v>
      </c>
      <c r="X10" s="2">
        <v>0.14651698901896101</v>
      </c>
      <c r="Y10" s="2">
        <v>5.7406810642309597E-2</v>
      </c>
      <c r="Z10" s="2">
        <v>0.59216973275002605</v>
      </c>
      <c r="AA10" s="2">
        <v>0.35373230972396003</v>
      </c>
      <c r="AB10" s="2">
        <v>0.20146535101298699</v>
      </c>
      <c r="AC10" s="2">
        <v>8.6042718792739295E-2</v>
      </c>
      <c r="AD10" s="2">
        <v>0.58727600512954603</v>
      </c>
      <c r="AE10" s="2">
        <v>0.37931748666696102</v>
      </c>
      <c r="AF10" s="2">
        <v>0.237132687780374</v>
      </c>
      <c r="AG10" s="2">
        <v>6.9698510251563803E-2</v>
      </c>
      <c r="AH10" s="2">
        <v>0.90898854501762505</v>
      </c>
      <c r="AI10" s="2">
        <v>0.98950932829176796</v>
      </c>
      <c r="AJ10" s="2">
        <v>0.90898854501762505</v>
      </c>
      <c r="AK10" s="2">
        <v>0.98950932829176796</v>
      </c>
    </row>
    <row r="11" spans="1:37" x14ac:dyDescent="0.2">
      <c r="A11" t="s">
        <v>22</v>
      </c>
      <c r="B11" s="2">
        <v>213</v>
      </c>
      <c r="C11" s="2">
        <v>41</v>
      </c>
      <c r="D11" s="2">
        <v>4</v>
      </c>
      <c r="E11" s="2">
        <v>0</v>
      </c>
      <c r="F11" s="2">
        <v>705</v>
      </c>
      <c r="G11" s="2">
        <v>181</v>
      </c>
      <c r="H11" s="2">
        <v>54</v>
      </c>
      <c r="I11" s="2">
        <v>7</v>
      </c>
      <c r="J11" s="2">
        <v>1064.0324805529101</v>
      </c>
      <c r="K11" s="2">
        <v>231.02402070977701</v>
      </c>
      <c r="L11" s="2">
        <v>52.073661887962601</v>
      </c>
      <c r="M11" s="2">
        <v>8.61609661275671</v>
      </c>
      <c r="N11" s="2">
        <v>767.548219663498</v>
      </c>
      <c r="O11" s="2">
        <v>187.335473362751</v>
      </c>
      <c r="P11" s="2">
        <v>66.598670511339293</v>
      </c>
      <c r="Q11" s="2">
        <v>10.4065834257463</v>
      </c>
      <c r="R11" s="2">
        <v>0.33780889330193098</v>
      </c>
      <c r="S11" s="2">
        <v>0.15795401440398901</v>
      </c>
      <c r="T11" s="2">
        <v>3.3846726041414303E-2</v>
      </c>
      <c r="U11" s="2">
        <v>0</v>
      </c>
      <c r="V11" s="2">
        <v>0.63779750750678998</v>
      </c>
      <c r="W11" s="2">
        <v>0.43105403091521299</v>
      </c>
      <c r="X11" s="2">
        <v>0.27628699994925099</v>
      </c>
      <c r="Y11" s="2">
        <v>0.10770708014123399</v>
      </c>
      <c r="Z11" s="2">
        <v>0.67143654788692797</v>
      </c>
      <c r="AA11" s="2">
        <v>0.41787483050615798</v>
      </c>
      <c r="AB11" s="2">
        <v>0.242281572614955</v>
      </c>
      <c r="AC11" s="2">
        <v>9.6592900031652995E-2</v>
      </c>
      <c r="AD11" s="2">
        <v>0.67931156221601696</v>
      </c>
      <c r="AE11" s="2">
        <v>0.48042403656409299</v>
      </c>
      <c r="AF11" s="2">
        <v>0.33831522313870499</v>
      </c>
      <c r="AG11" s="2">
        <v>0.113443703192875</v>
      </c>
      <c r="AH11" s="2">
        <v>0.91043493997039404</v>
      </c>
      <c r="AI11" s="2">
        <v>0.98819023536227402</v>
      </c>
      <c r="AJ11" s="2">
        <v>0.91043493997039404</v>
      </c>
      <c r="AK11" s="2">
        <v>0.98819023536227402</v>
      </c>
    </row>
    <row r="12" spans="1:37" x14ac:dyDescent="0.2">
      <c r="A12" t="s">
        <v>23</v>
      </c>
      <c r="B12" s="2">
        <v>183</v>
      </c>
      <c r="C12" s="2">
        <v>29</v>
      </c>
      <c r="D12" s="2">
        <v>4</v>
      </c>
      <c r="E12" s="2">
        <v>0</v>
      </c>
      <c r="F12" s="2">
        <v>587</v>
      </c>
      <c r="G12" s="2">
        <v>182</v>
      </c>
      <c r="H12" s="2">
        <v>45</v>
      </c>
      <c r="I12" s="2">
        <v>5</v>
      </c>
      <c r="J12" s="2">
        <v>921.86195317229203</v>
      </c>
      <c r="K12" s="2">
        <v>162.285196528684</v>
      </c>
      <c r="L12" s="2">
        <v>28.5404937806288</v>
      </c>
      <c r="M12" s="2">
        <v>4.5868837124126598</v>
      </c>
      <c r="N12" s="2">
        <v>727.703608673384</v>
      </c>
      <c r="O12" s="2">
        <v>151.02410743658001</v>
      </c>
      <c r="P12" s="2">
        <v>36.378142388586497</v>
      </c>
      <c r="Q12" s="2">
        <v>4.5290702426159903</v>
      </c>
      <c r="R12" s="2">
        <v>0.33318027239460701</v>
      </c>
      <c r="S12" s="2">
        <v>0.15604321458206699</v>
      </c>
      <c r="T12" s="2">
        <v>6.0327499354407302E-2</v>
      </c>
      <c r="U12" s="2">
        <v>0</v>
      </c>
      <c r="V12" s="2">
        <v>0.57179942858927202</v>
      </c>
      <c r="W12" s="2">
        <v>0.40762017454712901</v>
      </c>
      <c r="X12" s="2">
        <v>0.239556085913436</v>
      </c>
      <c r="Y12" s="2">
        <v>7.9050406475223503E-2</v>
      </c>
      <c r="Z12" s="2">
        <v>0.55523037570807099</v>
      </c>
      <c r="AA12" s="2">
        <v>0.30519665151416697</v>
      </c>
      <c r="AB12" s="2">
        <v>0.15202758621137</v>
      </c>
      <c r="AC12" s="2">
        <v>6.5011004949744697E-2</v>
      </c>
      <c r="AD12" s="2">
        <v>0.53222711142915702</v>
      </c>
      <c r="AE12" s="2">
        <v>0.32716391597017103</v>
      </c>
      <c r="AF12" s="2">
        <v>0.18250756391803999</v>
      </c>
      <c r="AG12" s="2">
        <v>5.4089588814040697E-2</v>
      </c>
      <c r="AH12" s="2">
        <v>0.812564210327404</v>
      </c>
      <c r="AI12" s="2">
        <v>0.96625503012761205</v>
      </c>
      <c r="AJ12" s="2">
        <v>0.812564210327404</v>
      </c>
      <c r="AK12" s="2">
        <v>0.96625503012761205</v>
      </c>
    </row>
    <row r="13" spans="1:37" x14ac:dyDescent="0.2">
      <c r="A13" t="s">
        <v>24</v>
      </c>
      <c r="B13" s="2">
        <v>170</v>
      </c>
      <c r="C13" s="2">
        <v>21</v>
      </c>
      <c r="D13" s="2">
        <v>2</v>
      </c>
      <c r="E13" s="2">
        <v>0</v>
      </c>
      <c r="F13" s="2">
        <v>777</v>
      </c>
      <c r="G13" s="2">
        <v>131</v>
      </c>
      <c r="H13" s="2">
        <v>27</v>
      </c>
      <c r="I13" s="2">
        <v>1</v>
      </c>
      <c r="J13" s="2">
        <v>757.64477398949805</v>
      </c>
      <c r="K13" s="2">
        <v>117.645738848633</v>
      </c>
      <c r="L13" s="2">
        <v>27.361813630009301</v>
      </c>
      <c r="M13" s="2">
        <v>2.0406986811468699</v>
      </c>
      <c r="N13" s="2">
        <v>712.36653651613506</v>
      </c>
      <c r="O13" s="2">
        <v>116.962764400292</v>
      </c>
      <c r="P13" s="2">
        <v>30.640714909703402</v>
      </c>
      <c r="Q13" s="2">
        <v>3.5458865455350899</v>
      </c>
      <c r="R13" s="2">
        <v>0.32961065286456498</v>
      </c>
      <c r="S13" s="2">
        <v>0.139501584377905</v>
      </c>
      <c r="T13" s="2">
        <v>4.4281583203754797E-2</v>
      </c>
      <c r="U13" s="2">
        <v>0</v>
      </c>
      <c r="V13" s="2">
        <v>0.46099649150266298</v>
      </c>
      <c r="W13" s="2">
        <v>0.228571619590478</v>
      </c>
      <c r="X13" s="2">
        <v>0.11217636601506099</v>
      </c>
      <c r="Y13" s="2">
        <v>1.6296513816694402E-2</v>
      </c>
      <c r="Z13" s="2">
        <v>0.46459055245359399</v>
      </c>
      <c r="AA13" s="2">
        <v>0.24919142559684099</v>
      </c>
      <c r="AB13" s="2">
        <v>0.131607279720067</v>
      </c>
      <c r="AC13" s="2">
        <v>2.4011608348838101E-2</v>
      </c>
      <c r="AD13" s="2">
        <v>0.41436866673051798</v>
      </c>
      <c r="AE13" s="2">
        <v>0.23435960795164601</v>
      </c>
      <c r="AF13" s="2">
        <v>0.13679465803324001</v>
      </c>
      <c r="AG13" s="2">
        <v>3.8719781935067803E-2</v>
      </c>
      <c r="AH13" s="2">
        <v>0.76760018178293798</v>
      </c>
      <c r="AI13" s="2">
        <v>0.96188006869310205</v>
      </c>
      <c r="AJ13" s="2">
        <v>0.76760018178293798</v>
      </c>
      <c r="AK13" s="2">
        <v>0.96188006869310205</v>
      </c>
    </row>
    <row r="14" spans="1:37" x14ac:dyDescent="0.2">
      <c r="A14" t="s">
        <v>25</v>
      </c>
      <c r="B14" s="2">
        <v>269</v>
      </c>
      <c r="C14" s="2">
        <v>42</v>
      </c>
      <c r="D14" s="2">
        <v>7</v>
      </c>
      <c r="E14" s="2">
        <v>0</v>
      </c>
      <c r="F14" s="2">
        <v>1079</v>
      </c>
      <c r="G14" s="2">
        <v>235</v>
      </c>
      <c r="H14" s="2">
        <v>65</v>
      </c>
      <c r="I14" s="2">
        <v>9</v>
      </c>
      <c r="J14" s="2">
        <v>1365.28056891408</v>
      </c>
      <c r="K14" s="2">
        <v>287.21521873668598</v>
      </c>
      <c r="L14" s="2">
        <v>53.700783398718499</v>
      </c>
      <c r="M14" s="2">
        <v>5.7076095502255102</v>
      </c>
      <c r="N14" s="2">
        <v>1168.8501783966999</v>
      </c>
      <c r="O14" s="2">
        <v>234.650792884232</v>
      </c>
      <c r="P14" s="2">
        <v>54.861060669257597</v>
      </c>
      <c r="Q14" s="2">
        <v>10.914683725566601</v>
      </c>
      <c r="R14" s="2">
        <v>0.34684679090534498</v>
      </c>
      <c r="S14" s="2">
        <v>0.15458291268544</v>
      </c>
      <c r="T14" s="2">
        <v>6.2200107764142601E-2</v>
      </c>
      <c r="U14" s="2">
        <v>0</v>
      </c>
      <c r="V14" s="2">
        <v>0.57286493550592199</v>
      </c>
      <c r="W14" s="2">
        <v>0.36159780401958902</v>
      </c>
      <c r="X14" s="2">
        <v>0.22426542300508001</v>
      </c>
      <c r="Y14" s="2">
        <v>8.4539850315564102E-2</v>
      </c>
      <c r="Z14" s="2">
        <v>0.63589496242717902</v>
      </c>
      <c r="AA14" s="2">
        <v>0.39502335858263499</v>
      </c>
      <c r="AB14" s="2">
        <v>0.21710298722708701</v>
      </c>
      <c r="AC14" s="2">
        <v>0.104005999937357</v>
      </c>
      <c r="AD14" s="2">
        <v>0.59024635102256395</v>
      </c>
      <c r="AE14" s="2">
        <v>0.38194421368187798</v>
      </c>
      <c r="AF14" s="2">
        <v>0.25080788729220899</v>
      </c>
      <c r="AG14" s="2">
        <v>0.13842478314788201</v>
      </c>
      <c r="AH14" s="2">
        <v>0.88080452047390501</v>
      </c>
      <c r="AI14" s="2">
        <v>0.98365061613979698</v>
      </c>
      <c r="AJ14" s="2">
        <v>0.88080452047390501</v>
      </c>
      <c r="AK14" s="2">
        <v>0.98365061613979698</v>
      </c>
    </row>
    <row r="15" spans="1:37" x14ac:dyDescent="0.2">
      <c r="A15" t="s">
        <v>26</v>
      </c>
      <c r="B15" s="2">
        <v>91</v>
      </c>
      <c r="C15" s="2">
        <v>8</v>
      </c>
      <c r="D15" s="2">
        <v>2</v>
      </c>
      <c r="E15" s="2">
        <v>0</v>
      </c>
      <c r="F15" s="2">
        <v>755</v>
      </c>
      <c r="G15" s="2">
        <v>51</v>
      </c>
      <c r="H15" s="2">
        <v>6</v>
      </c>
      <c r="I15" s="2">
        <v>0</v>
      </c>
      <c r="J15" s="2">
        <v>583.83780107004202</v>
      </c>
      <c r="K15" s="2">
        <v>42.1343974360312</v>
      </c>
      <c r="L15" s="2">
        <v>10.4355540425651</v>
      </c>
      <c r="M15" s="2">
        <v>3.9359585077357999</v>
      </c>
      <c r="N15" s="2">
        <v>479.773584208854</v>
      </c>
      <c r="O15" s="2">
        <v>39.126293124104599</v>
      </c>
      <c r="P15" s="2">
        <v>8.8869467983421409</v>
      </c>
      <c r="Q15" s="2">
        <v>3.1606793155195199</v>
      </c>
      <c r="R15" s="2">
        <v>9.4568093978714102E-2</v>
      </c>
      <c r="S15" s="2">
        <v>2.78582985984221E-2</v>
      </c>
      <c r="T15" s="2">
        <v>1.34652650330375E-2</v>
      </c>
      <c r="U15" s="2">
        <v>0</v>
      </c>
      <c r="V15" s="2">
        <v>0.24882750111541899</v>
      </c>
      <c r="W15" s="2">
        <v>5.76720400817817E-2</v>
      </c>
      <c r="X15" s="2">
        <v>1.6179664952360701E-2</v>
      </c>
      <c r="Y15" s="2">
        <v>0</v>
      </c>
      <c r="Z15" s="2">
        <v>0.210750209883561</v>
      </c>
      <c r="AA15" s="2">
        <v>9.3292353794490704E-2</v>
      </c>
      <c r="AB15" s="2">
        <v>6.9297825685461903E-2</v>
      </c>
      <c r="AC15" s="2">
        <v>4.8261366809895297E-2</v>
      </c>
      <c r="AD15" s="2">
        <v>0.17660237440705601</v>
      </c>
      <c r="AE15" s="2">
        <v>8.2379379292595506E-2</v>
      </c>
      <c r="AF15" s="2">
        <v>5.7265829088774603E-2</v>
      </c>
      <c r="AG15" s="2">
        <v>3.8923137782310997E-2</v>
      </c>
      <c r="AH15" s="2">
        <v>0.46725016590433599</v>
      </c>
      <c r="AI15" s="2">
        <v>0.827679956640619</v>
      </c>
      <c r="AJ15" s="2">
        <v>0.46725016590433599</v>
      </c>
      <c r="AK15" s="2">
        <v>0.827679956640619</v>
      </c>
    </row>
    <row r="16" spans="1:37" x14ac:dyDescent="0.2">
      <c r="A16" t="s">
        <v>27</v>
      </c>
      <c r="B16" s="2">
        <v>627</v>
      </c>
      <c r="C16" s="2">
        <v>84</v>
      </c>
      <c r="D16" s="2">
        <v>10</v>
      </c>
      <c r="E16" s="2">
        <v>0</v>
      </c>
      <c r="F16" s="2">
        <v>2164</v>
      </c>
      <c r="G16" s="2">
        <v>494</v>
      </c>
      <c r="H16" s="2">
        <v>77</v>
      </c>
      <c r="I16" s="2">
        <v>9</v>
      </c>
      <c r="J16" s="2">
        <v>2740.0037529246001</v>
      </c>
      <c r="K16" s="2">
        <v>497.496492381601</v>
      </c>
      <c r="L16" s="2">
        <v>100.07303779356</v>
      </c>
      <c r="M16" s="2">
        <v>7.7386424097399802</v>
      </c>
      <c r="N16" s="2">
        <v>2760.0274309213601</v>
      </c>
      <c r="O16" s="2">
        <v>506.02992675717098</v>
      </c>
      <c r="P16" s="2">
        <v>89.550735616638804</v>
      </c>
      <c r="Q16" s="2">
        <v>6.6939217769348804</v>
      </c>
      <c r="R16" s="2">
        <v>0.40180098035775702</v>
      </c>
      <c r="S16" s="2">
        <v>0.14850269170428501</v>
      </c>
      <c r="T16" s="2">
        <v>4.0619656718040402E-2</v>
      </c>
      <c r="U16" s="2">
        <v>0</v>
      </c>
      <c r="V16" s="2">
        <v>0.49751613897468699</v>
      </c>
      <c r="W16" s="2">
        <v>0.27877380309213601</v>
      </c>
      <c r="X16" s="2">
        <v>0.108144733764832</v>
      </c>
      <c r="Y16" s="2">
        <v>2.9464426190593501E-2</v>
      </c>
      <c r="Z16" s="2">
        <v>0.62726496324321601</v>
      </c>
      <c r="AA16" s="2">
        <v>0.350500655927796</v>
      </c>
      <c r="AB16" s="2">
        <v>0.16557460898221099</v>
      </c>
      <c r="AC16" s="2">
        <v>3.8994467393393802E-2</v>
      </c>
      <c r="AD16" s="2">
        <v>0.54265692009581401</v>
      </c>
      <c r="AE16" s="2">
        <v>0.28670882933907799</v>
      </c>
      <c r="AF16" s="2">
        <v>0.12974003858189101</v>
      </c>
      <c r="AG16" s="2">
        <v>2.72126855859035E-2</v>
      </c>
      <c r="AH16" s="2">
        <v>0.90541579672522998</v>
      </c>
      <c r="AI16" s="2">
        <v>0.98879546030564502</v>
      </c>
      <c r="AJ16" s="2">
        <v>0.90541579672522998</v>
      </c>
      <c r="AK16" s="2">
        <v>0.98879546030564502</v>
      </c>
    </row>
    <row r="17" spans="1:37" x14ac:dyDescent="0.2">
      <c r="A17" t="s">
        <v>28</v>
      </c>
      <c r="B17" s="2">
        <v>90</v>
      </c>
      <c r="C17" s="2">
        <v>2</v>
      </c>
      <c r="D17" s="2">
        <v>0</v>
      </c>
      <c r="E17" s="2">
        <v>0</v>
      </c>
      <c r="F17" s="2">
        <v>568</v>
      </c>
      <c r="G17" s="2">
        <v>61</v>
      </c>
      <c r="H17" s="2">
        <v>2</v>
      </c>
      <c r="I17" s="2">
        <v>0</v>
      </c>
      <c r="J17" s="2">
        <v>391.84862955718501</v>
      </c>
      <c r="K17" s="2">
        <v>52.572780588700802</v>
      </c>
      <c r="L17" s="2">
        <v>3.5064438109128</v>
      </c>
      <c r="M17" s="2">
        <v>0.12648416108928401</v>
      </c>
      <c r="N17" s="2">
        <v>415.75838202571998</v>
      </c>
      <c r="O17" s="2">
        <v>43.304686872652198</v>
      </c>
      <c r="P17" s="2">
        <v>3.6904905118632199</v>
      </c>
      <c r="Q17" s="2">
        <v>0.63202626063491796</v>
      </c>
      <c r="R17" s="2">
        <v>0.149596938045192</v>
      </c>
      <c r="S17" s="2">
        <v>8.1475379128881503E-3</v>
      </c>
      <c r="T17" s="2">
        <v>0</v>
      </c>
      <c r="U17" s="2">
        <v>0</v>
      </c>
      <c r="V17" s="2">
        <v>0.321651574245648</v>
      </c>
      <c r="W17" s="2">
        <v>8.9819562203927603E-2</v>
      </c>
      <c r="X17" s="2">
        <v>6.8413616791007997E-3</v>
      </c>
      <c r="Y17" s="2">
        <v>0</v>
      </c>
      <c r="Z17" s="2">
        <v>0.24688092274731199</v>
      </c>
      <c r="AA17" s="2">
        <v>0.100350812763895</v>
      </c>
      <c r="AB17" s="2">
        <v>1.7969974018026001E-2</v>
      </c>
      <c r="AC17" s="2">
        <v>3.0742988234442E-3</v>
      </c>
      <c r="AD17" s="2">
        <v>0.229008391255521</v>
      </c>
      <c r="AE17" s="2">
        <v>8.0247611860134696E-2</v>
      </c>
      <c r="AF17" s="2">
        <v>2.5640615706443302E-2</v>
      </c>
      <c r="AG17" s="2">
        <v>1.21757723637307E-2</v>
      </c>
      <c r="AH17" s="2">
        <v>0.54960069559359204</v>
      </c>
      <c r="AI17" s="2">
        <v>0.88529177919925195</v>
      </c>
      <c r="AJ17" s="2">
        <v>0.54960069559359204</v>
      </c>
      <c r="AK17" s="2">
        <v>0.88529177919925195</v>
      </c>
    </row>
    <row r="18" spans="1:37" x14ac:dyDescent="0.2">
      <c r="A18" t="s">
        <v>29</v>
      </c>
      <c r="B18" s="2">
        <v>80</v>
      </c>
      <c r="C18" s="2">
        <v>2</v>
      </c>
      <c r="D18" s="2">
        <v>0</v>
      </c>
      <c r="E18" s="2">
        <v>0</v>
      </c>
      <c r="F18" s="2">
        <v>560</v>
      </c>
      <c r="G18" s="2">
        <v>45</v>
      </c>
      <c r="H18" s="2">
        <v>1</v>
      </c>
      <c r="I18" s="2">
        <v>0</v>
      </c>
      <c r="J18" s="2">
        <v>362.50015074776701</v>
      </c>
      <c r="K18" s="2">
        <v>31.8989035405801</v>
      </c>
      <c r="L18" s="2">
        <v>3.2447288161387702</v>
      </c>
      <c r="M18" s="2">
        <v>0.84847942023519896</v>
      </c>
      <c r="N18" s="2">
        <v>385.15853124365202</v>
      </c>
      <c r="O18" s="2">
        <v>34.489313860594798</v>
      </c>
      <c r="P18" s="2">
        <v>4.4298707594044604</v>
      </c>
      <c r="Q18" s="2">
        <v>1.06359578036897</v>
      </c>
      <c r="R18" s="2">
        <v>0.12014540397359599</v>
      </c>
      <c r="S18" s="2">
        <v>7.6738942950560296E-3</v>
      </c>
      <c r="T18" s="2">
        <v>0</v>
      </c>
      <c r="U18" s="2">
        <v>0</v>
      </c>
      <c r="V18" s="2">
        <v>0.29062399799316702</v>
      </c>
      <c r="W18" s="2">
        <v>6.3749864024459701E-2</v>
      </c>
      <c r="X18" s="2">
        <v>3.1631177995821301E-3</v>
      </c>
      <c r="Y18" s="2">
        <v>0</v>
      </c>
      <c r="Z18" s="2">
        <v>0.20290090884846201</v>
      </c>
      <c r="AA18" s="2">
        <v>7.0509827897175401E-2</v>
      </c>
      <c r="AB18" s="2">
        <v>3.0680646697583198E-2</v>
      </c>
      <c r="AC18" s="2">
        <v>1.74262852252778E-2</v>
      </c>
      <c r="AD18" s="2">
        <v>0.19754503012588001</v>
      </c>
      <c r="AE18" s="2">
        <v>7.2296335890670901E-2</v>
      </c>
      <c r="AF18" s="2">
        <v>3.3723960930105198E-2</v>
      </c>
      <c r="AG18" s="2">
        <v>1.7894860992967901E-2</v>
      </c>
      <c r="AH18" s="2">
        <v>0.52478995345316903</v>
      </c>
      <c r="AI18" s="2">
        <v>0.87232786509941895</v>
      </c>
      <c r="AJ18" s="2">
        <v>0.52478995345316903</v>
      </c>
      <c r="AK18" s="2">
        <v>0.87232786509941895</v>
      </c>
    </row>
    <row r="19" spans="1:37" x14ac:dyDescent="0.2">
      <c r="A19" t="s">
        <v>30</v>
      </c>
      <c r="B19" s="2">
        <v>17</v>
      </c>
      <c r="C19" s="2">
        <v>0</v>
      </c>
      <c r="D19" s="2">
        <v>0</v>
      </c>
      <c r="E19" s="2">
        <v>0</v>
      </c>
      <c r="F19" s="2">
        <v>235</v>
      </c>
      <c r="G19" s="2">
        <v>12</v>
      </c>
      <c r="H19" s="2">
        <v>0</v>
      </c>
      <c r="I19" s="2">
        <v>0</v>
      </c>
      <c r="J19" s="2">
        <v>140.890237336263</v>
      </c>
      <c r="K19" s="2">
        <v>10.755022684024199</v>
      </c>
      <c r="L19" s="2">
        <v>2.91374234621088</v>
      </c>
      <c r="M19" s="2">
        <v>0.34731874945343599</v>
      </c>
      <c r="N19" s="2">
        <v>127.03268291241601</v>
      </c>
      <c r="O19" s="2">
        <v>16.2729157794884</v>
      </c>
      <c r="P19" s="2">
        <v>5.5031241633284296</v>
      </c>
      <c r="Q19" s="2">
        <v>0.49659589132505899</v>
      </c>
      <c r="R19" s="2">
        <v>3.3652117985683697E-2</v>
      </c>
      <c r="S19" s="2">
        <v>0</v>
      </c>
      <c r="T19" s="2">
        <v>0</v>
      </c>
      <c r="U19" s="2">
        <v>0</v>
      </c>
      <c r="V19" s="2">
        <v>0.13627438788669799</v>
      </c>
      <c r="W19" s="2">
        <v>2.1864245603195501E-2</v>
      </c>
      <c r="X19" s="2">
        <v>0</v>
      </c>
      <c r="Y19" s="2">
        <v>0</v>
      </c>
      <c r="Z19" s="2">
        <v>9.0060846470328595E-2</v>
      </c>
      <c r="AA19" s="2">
        <v>3.86622085993844E-2</v>
      </c>
      <c r="AB19" s="2">
        <v>2.30127801936959E-2</v>
      </c>
      <c r="AC19" s="2">
        <v>6.2762896098237601E-3</v>
      </c>
      <c r="AD19" s="2">
        <v>9.8929492575368705E-2</v>
      </c>
      <c r="AE19" s="2">
        <v>5.6949425992077599E-2</v>
      </c>
      <c r="AF19" s="2">
        <v>3.6099070844136501E-2</v>
      </c>
      <c r="AG19" s="2">
        <v>7.7031577920249096E-3</v>
      </c>
      <c r="AH19" s="2">
        <v>0.304326093529867</v>
      </c>
      <c r="AI19" s="2">
        <v>0.68852863527283603</v>
      </c>
      <c r="AJ19" s="2">
        <v>0.304326093529867</v>
      </c>
      <c r="AK19" s="2">
        <v>0.68852863527283603</v>
      </c>
    </row>
    <row r="20" spans="1:37" x14ac:dyDescent="0.2">
      <c r="A20" t="s">
        <v>31</v>
      </c>
      <c r="B20" s="2">
        <v>44</v>
      </c>
      <c r="C20" s="2">
        <v>0</v>
      </c>
      <c r="D20" s="2">
        <v>0</v>
      </c>
      <c r="E20" s="2">
        <v>0</v>
      </c>
      <c r="F20" s="2">
        <v>299</v>
      </c>
      <c r="G20" s="2">
        <v>15</v>
      </c>
      <c r="H20" s="2">
        <v>1</v>
      </c>
      <c r="I20" s="2">
        <v>0</v>
      </c>
      <c r="J20" s="2">
        <v>180.258210118264</v>
      </c>
      <c r="K20" s="2">
        <v>13.6474855251234</v>
      </c>
      <c r="L20" s="2">
        <v>3.96630741523279</v>
      </c>
      <c r="M20" s="2">
        <v>0.58844381349966801</v>
      </c>
      <c r="N20" s="2">
        <v>173.35502286869101</v>
      </c>
      <c r="O20" s="2">
        <v>13.9854920556851</v>
      </c>
      <c r="P20" s="2">
        <v>2.0761661713597301</v>
      </c>
      <c r="Q20" s="2">
        <v>0.28250939714038797</v>
      </c>
      <c r="R20" s="2">
        <v>7.6971560169475095E-2</v>
      </c>
      <c r="S20" s="2">
        <v>0</v>
      </c>
      <c r="T20" s="2">
        <v>0</v>
      </c>
      <c r="U20" s="2">
        <v>0</v>
      </c>
      <c r="V20" s="2">
        <v>0.22471882494360401</v>
      </c>
      <c r="W20" s="2">
        <v>3.5328886553972497E-2</v>
      </c>
      <c r="X20" s="2">
        <v>7.1087883782402703E-3</v>
      </c>
      <c r="Y20" s="2">
        <v>0</v>
      </c>
      <c r="Z20" s="2">
        <v>0.12608921242388299</v>
      </c>
      <c r="AA20" s="2">
        <v>5.50997592840363E-2</v>
      </c>
      <c r="AB20" s="2">
        <v>3.5032410606478097E-2</v>
      </c>
      <c r="AC20" s="2">
        <v>1.19012450063387E-2</v>
      </c>
      <c r="AD20" s="2">
        <v>0.12961137718716201</v>
      </c>
      <c r="AE20" s="2">
        <v>4.4711565635589902E-2</v>
      </c>
      <c r="AF20" s="2">
        <v>1.9261170714116801E-2</v>
      </c>
      <c r="AG20" s="2">
        <v>6.55466669267501E-3</v>
      </c>
      <c r="AH20" s="2">
        <v>0.39077088740913102</v>
      </c>
      <c r="AI20" s="2">
        <v>0.79723578460092803</v>
      </c>
      <c r="AJ20" s="2">
        <v>0.39077088740913102</v>
      </c>
      <c r="AK20" s="2">
        <v>0.79723578460092803</v>
      </c>
    </row>
    <row r="21" spans="1:37" x14ac:dyDescent="0.2">
      <c r="A21" t="s">
        <v>32</v>
      </c>
      <c r="B21" s="2">
        <v>173</v>
      </c>
      <c r="C21" s="2">
        <v>11</v>
      </c>
      <c r="D21" s="2">
        <v>0</v>
      </c>
      <c r="E21" s="2">
        <v>0</v>
      </c>
      <c r="F21" s="2">
        <v>1080</v>
      </c>
      <c r="G21" s="2">
        <v>123</v>
      </c>
      <c r="H21" s="2">
        <v>14</v>
      </c>
      <c r="I21" s="2">
        <v>0</v>
      </c>
      <c r="J21" s="2">
        <v>869.30867614510896</v>
      </c>
      <c r="K21" s="2">
        <v>96.979929748690495</v>
      </c>
      <c r="L21" s="2">
        <v>10.985229808410301</v>
      </c>
      <c r="M21" s="2">
        <v>1.77658161391326</v>
      </c>
      <c r="N21" s="2">
        <v>845.24279940785698</v>
      </c>
      <c r="O21" s="2">
        <v>96.304537212136495</v>
      </c>
      <c r="P21" s="2">
        <v>10.742884282601899</v>
      </c>
      <c r="Q21" s="2">
        <v>1.65525329201561</v>
      </c>
      <c r="R21" s="2">
        <v>0.15752102537489199</v>
      </c>
      <c r="S21" s="2">
        <v>2.83196195044353E-2</v>
      </c>
      <c r="T21" s="2">
        <v>0</v>
      </c>
      <c r="U21" s="2">
        <v>0</v>
      </c>
      <c r="V21" s="2">
        <v>0.35925337246765499</v>
      </c>
      <c r="W21" s="2">
        <v>0.11579353117892099</v>
      </c>
      <c r="X21" s="2">
        <v>2.88697031871155E-2</v>
      </c>
      <c r="Y21" s="2">
        <v>0</v>
      </c>
      <c r="Z21" s="2">
        <v>0.28671104419669302</v>
      </c>
      <c r="AA21" s="2">
        <v>0.118061580469351</v>
      </c>
      <c r="AB21" s="2">
        <v>4.9287088108442199E-2</v>
      </c>
      <c r="AC21" s="2">
        <v>2.6485890090325599E-2</v>
      </c>
      <c r="AD21" s="2">
        <v>0.26572376092440803</v>
      </c>
      <c r="AE21" s="2">
        <v>0.108174511266924</v>
      </c>
      <c r="AF21" s="2">
        <v>4.3205326416776803E-2</v>
      </c>
      <c r="AG21" s="2">
        <v>2.2289888551146199E-2</v>
      </c>
      <c r="AH21" s="2">
        <v>0.610106156461663</v>
      </c>
      <c r="AI21" s="2">
        <v>0.89505520290945295</v>
      </c>
      <c r="AJ21" s="2">
        <v>0.610106156461663</v>
      </c>
      <c r="AK21" s="2">
        <v>0.89505520290945295</v>
      </c>
    </row>
    <row r="22" spans="1:37" x14ac:dyDescent="0.2">
      <c r="A22" t="s">
        <v>33</v>
      </c>
      <c r="B22" s="2">
        <v>134</v>
      </c>
      <c r="C22" s="2">
        <v>13</v>
      </c>
      <c r="D22" s="2">
        <v>1</v>
      </c>
      <c r="E22" s="2">
        <v>0</v>
      </c>
      <c r="F22" s="2">
        <v>618</v>
      </c>
      <c r="G22" s="2">
        <v>85</v>
      </c>
      <c r="H22" s="2">
        <v>7</v>
      </c>
      <c r="I22" s="2">
        <v>0</v>
      </c>
      <c r="J22" s="2">
        <v>573.73103107032102</v>
      </c>
      <c r="K22" s="2">
        <v>86.562121916844404</v>
      </c>
      <c r="L22" s="2">
        <v>12.7551355228047</v>
      </c>
      <c r="M22" s="2">
        <v>0.56349549914741504</v>
      </c>
      <c r="N22" s="2">
        <v>484.72903841618103</v>
      </c>
      <c r="O22" s="2">
        <v>79.351091951925298</v>
      </c>
      <c r="P22" s="2">
        <v>9.1786843375065406</v>
      </c>
      <c r="Q22" s="2">
        <v>0.56174446785879095</v>
      </c>
      <c r="R22" s="2">
        <v>0.226780277062994</v>
      </c>
      <c r="S22" s="2">
        <v>5.72215469398306E-2</v>
      </c>
      <c r="T22" s="2">
        <v>9.6793181249349904E-3</v>
      </c>
      <c r="U22" s="2">
        <v>0</v>
      </c>
      <c r="V22" s="2">
        <v>0.41008221066996597</v>
      </c>
      <c r="W22" s="2">
        <v>0.161300853201893</v>
      </c>
      <c r="X22" s="2">
        <v>3.5659709280575297E-2</v>
      </c>
      <c r="Y22" s="2">
        <v>0</v>
      </c>
      <c r="Z22" s="2">
        <v>0.36080744388146202</v>
      </c>
      <c r="AA22" s="2">
        <v>0.173745672759055</v>
      </c>
      <c r="AB22" s="2">
        <v>6.3025813670304895E-2</v>
      </c>
      <c r="AC22" s="2">
        <v>9.4206898744933609E-3</v>
      </c>
      <c r="AD22" s="2">
        <v>0.30991512005053101</v>
      </c>
      <c r="AE22" s="2">
        <v>0.147722686737364</v>
      </c>
      <c r="AF22" s="2">
        <v>4.6691993939093401E-2</v>
      </c>
      <c r="AG22" s="2">
        <v>1.21415188135118E-2</v>
      </c>
      <c r="AH22" s="2">
        <v>0.64279299062578199</v>
      </c>
      <c r="AI22" s="2">
        <v>0.919243668321435</v>
      </c>
      <c r="AJ22" s="2">
        <v>0.64279299062578199</v>
      </c>
      <c r="AK22" s="2">
        <v>0.919243668321435</v>
      </c>
    </row>
    <row r="23" spans="1:37" x14ac:dyDescent="0.2">
      <c r="A23" t="s">
        <v>34</v>
      </c>
      <c r="B23" s="2">
        <v>77</v>
      </c>
      <c r="C23" s="2">
        <v>0</v>
      </c>
      <c r="D23" s="2">
        <v>0</v>
      </c>
      <c r="E23" s="2">
        <v>0</v>
      </c>
      <c r="F23" s="2">
        <v>459</v>
      </c>
      <c r="G23" s="2">
        <v>27</v>
      </c>
      <c r="H23" s="2">
        <v>0</v>
      </c>
      <c r="I23" s="2">
        <v>0</v>
      </c>
      <c r="J23" s="2">
        <v>408.49959546683698</v>
      </c>
      <c r="K23" s="2">
        <v>21.538721568928</v>
      </c>
      <c r="L23" s="2">
        <v>4.00173749367202</v>
      </c>
      <c r="M23" s="2">
        <v>0.93450380799397803</v>
      </c>
      <c r="N23" s="2">
        <v>256.14973363733702</v>
      </c>
      <c r="O23" s="2">
        <v>13.4165382966412</v>
      </c>
      <c r="P23" s="2">
        <v>6.5685170584365</v>
      </c>
      <c r="Q23" s="2">
        <v>1.3542446705981399</v>
      </c>
      <c r="R23" s="2">
        <v>9.0404899343580494E-2</v>
      </c>
      <c r="S23" s="2">
        <v>0</v>
      </c>
      <c r="T23" s="2">
        <v>0</v>
      </c>
      <c r="U23" s="2">
        <v>0</v>
      </c>
      <c r="V23" s="2">
        <v>0.187920295416521</v>
      </c>
      <c r="W23" s="2">
        <v>3.09784269707441E-2</v>
      </c>
      <c r="X23" s="2">
        <v>0</v>
      </c>
      <c r="Y23" s="2">
        <v>0</v>
      </c>
      <c r="Z23" s="2">
        <v>0.155761681930049</v>
      </c>
      <c r="AA23" s="2">
        <v>4.3649681990091303E-2</v>
      </c>
      <c r="AB23" s="2">
        <v>2.5690472459282899E-2</v>
      </c>
      <c r="AC23" s="2">
        <v>1.2586142084441299E-2</v>
      </c>
      <c r="AD23" s="2">
        <v>0.108224107662433</v>
      </c>
      <c r="AE23" s="2">
        <v>5.0014220342621603E-2</v>
      </c>
      <c r="AF23" s="2">
        <v>4.0437724174874699E-2</v>
      </c>
      <c r="AG23" s="2">
        <v>1.7241002890017499E-2</v>
      </c>
      <c r="AH23" s="2">
        <v>0.39974626345338099</v>
      </c>
      <c r="AI23" s="2">
        <v>0.76536503328447802</v>
      </c>
      <c r="AJ23" s="2">
        <v>0.39974626345338099</v>
      </c>
      <c r="AK23" s="2">
        <v>0.76536503328447802</v>
      </c>
    </row>
    <row r="24" spans="1:37" x14ac:dyDescent="0.2">
      <c r="A24" t="s">
        <v>35</v>
      </c>
      <c r="B24" s="2">
        <v>9</v>
      </c>
      <c r="C24" s="2">
        <v>0</v>
      </c>
      <c r="D24" s="2">
        <v>0</v>
      </c>
      <c r="E24" s="2">
        <v>0</v>
      </c>
      <c r="F24" s="2">
        <v>123</v>
      </c>
      <c r="G24" s="2">
        <v>1</v>
      </c>
      <c r="H24" s="2">
        <v>0</v>
      </c>
      <c r="I24" s="2">
        <v>0</v>
      </c>
      <c r="J24" s="2">
        <v>47.628733587697099</v>
      </c>
      <c r="K24" s="2">
        <v>8.9750881707686503</v>
      </c>
      <c r="L24" s="2">
        <v>1.8210757751951701</v>
      </c>
      <c r="M24" s="2">
        <v>4.7483303395625703E-2</v>
      </c>
      <c r="N24" s="2">
        <v>62.314567307352</v>
      </c>
      <c r="O24" s="2">
        <v>7.4274054743714801</v>
      </c>
      <c r="P24" s="2">
        <v>1.64870672030507</v>
      </c>
      <c r="Q24" s="2">
        <v>5.1560603664237897E-2</v>
      </c>
      <c r="R24" s="2">
        <v>2.0854280837189602E-2</v>
      </c>
      <c r="S24" s="2">
        <v>0</v>
      </c>
      <c r="T24" s="2">
        <v>0</v>
      </c>
      <c r="U24" s="2">
        <v>0</v>
      </c>
      <c r="V24" s="2">
        <v>0.103023044313642</v>
      </c>
      <c r="W24" s="2">
        <v>1.9544450111860299E-3</v>
      </c>
      <c r="X24" s="2">
        <v>0</v>
      </c>
      <c r="Y24" s="2">
        <v>0</v>
      </c>
      <c r="Z24" s="2">
        <v>6.7598825153822595E-2</v>
      </c>
      <c r="AA24" s="2">
        <v>4.0987004218144003E-2</v>
      </c>
      <c r="AB24" s="2">
        <v>1.7495810942620399E-2</v>
      </c>
      <c r="AC24" s="2">
        <v>1.1452985945887299E-3</v>
      </c>
      <c r="AD24" s="2">
        <v>6.5505576170148697E-2</v>
      </c>
      <c r="AE24" s="2">
        <v>3.2622479459677098E-2</v>
      </c>
      <c r="AF24" s="2">
        <v>1.5059954503238099E-2</v>
      </c>
      <c r="AG24" s="2">
        <v>1.2087102170992301E-3</v>
      </c>
      <c r="AH24" s="2">
        <v>0.237530648512669</v>
      </c>
      <c r="AI24" s="2">
        <v>0.60480887058267796</v>
      </c>
      <c r="AJ24" s="2">
        <v>0.237530648512669</v>
      </c>
      <c r="AK24" s="2">
        <v>0.60480887058267796</v>
      </c>
    </row>
  </sheetData>
  <mergeCells count="10">
    <mergeCell ref="V1:Y1"/>
    <mergeCell ref="Z1:AC1"/>
    <mergeCell ref="AD1:AG1"/>
    <mergeCell ref="AH1:AI1"/>
    <mergeCell ref="AJ1:AK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89F99-9D7A-E143-BA23-7FC99E393847}">
  <dimension ref="A1:F34"/>
  <sheetViews>
    <sheetView workbookViewId="0">
      <selection activeCell="C33" sqref="C33"/>
    </sheetView>
  </sheetViews>
  <sheetFormatPr baseColWidth="10" defaultRowHeight="16" x14ac:dyDescent="0.2"/>
  <cols>
    <col min="1" max="1" width="30.33203125" customWidth="1"/>
    <col min="3" max="3" width="13.33203125" customWidth="1"/>
    <col min="4" max="4" width="15.6640625" customWidth="1"/>
    <col min="5" max="6" width="19" customWidth="1"/>
  </cols>
  <sheetData>
    <row r="1" spans="1:6" x14ac:dyDescent="0.2">
      <c r="B1" t="s">
        <v>63</v>
      </c>
      <c r="C1" s="9" t="s">
        <v>81</v>
      </c>
      <c r="D1" s="9"/>
      <c r="E1" s="9" t="s">
        <v>82</v>
      </c>
      <c r="F1" s="9"/>
    </row>
    <row r="2" spans="1:6" x14ac:dyDescent="0.2">
      <c r="C2" t="s">
        <v>67</v>
      </c>
      <c r="D2" t="s">
        <v>68</v>
      </c>
      <c r="E2" t="s">
        <v>67</v>
      </c>
      <c r="F2" t="s">
        <v>68</v>
      </c>
    </row>
    <row r="3" spans="1:6" x14ac:dyDescent="0.2">
      <c r="A3" t="s">
        <v>36</v>
      </c>
      <c r="B3" s="3">
        <v>6038.0388748999403</v>
      </c>
      <c r="C3" s="3">
        <v>2888674.152793</v>
      </c>
      <c r="D3" s="3">
        <v>20450246.8892923</v>
      </c>
      <c r="E3" s="3">
        <v>1060329.4843426901</v>
      </c>
      <c r="F3" s="3">
        <v>7506557.8849861501</v>
      </c>
    </row>
    <row r="4" spans="1:6" x14ac:dyDescent="0.2">
      <c r="A4" t="s">
        <v>37</v>
      </c>
      <c r="B4" s="3">
        <v>13903.561121156899</v>
      </c>
      <c r="C4" s="3">
        <v>6424404.3828250896</v>
      </c>
      <c r="D4" s="3">
        <v>51030857.925643899</v>
      </c>
      <c r="E4" s="3">
        <v>1059324.5720095299</v>
      </c>
      <c r="F4" s="3">
        <v>8414514.1728438102</v>
      </c>
    </row>
    <row r="5" spans="1:6" x14ac:dyDescent="0.2">
      <c r="A5" t="s">
        <v>38</v>
      </c>
      <c r="B5" s="3">
        <v>11262.9623506628</v>
      </c>
      <c r="C5" s="3">
        <v>2954495.9257746199</v>
      </c>
      <c r="D5" s="3">
        <v>23468395.332206398</v>
      </c>
      <c r="E5" s="3">
        <v>960991.64398205595</v>
      </c>
      <c r="F5" s="3">
        <v>7633427.9614905203</v>
      </c>
    </row>
    <row r="6" spans="1:6" x14ac:dyDescent="0.2">
      <c r="A6" t="s">
        <v>39</v>
      </c>
      <c r="B6" s="3">
        <v>14357.5484973932</v>
      </c>
      <c r="C6" s="3">
        <v>5498216.3696945496</v>
      </c>
      <c r="D6" s="3">
        <v>49002904.975525796</v>
      </c>
      <c r="E6" s="3">
        <v>777800.71634618402</v>
      </c>
      <c r="F6" s="3">
        <v>6932156.1812463496</v>
      </c>
    </row>
    <row r="7" spans="1:6" x14ac:dyDescent="0.2">
      <c r="A7" t="s">
        <v>28</v>
      </c>
      <c r="B7" s="3">
        <v>5364.3235872003197</v>
      </c>
      <c r="C7" s="3">
        <v>1888448.68937255</v>
      </c>
      <c r="D7" s="3">
        <v>13369192.8866705</v>
      </c>
      <c r="E7" s="3">
        <v>454869.28110074898</v>
      </c>
      <c r="F7" s="3">
        <v>3220227.9000111902</v>
      </c>
    </row>
    <row r="8" spans="1:6" x14ac:dyDescent="0.2">
      <c r="A8" t="s">
        <v>27</v>
      </c>
      <c r="B8" s="3">
        <v>3289.9718247929</v>
      </c>
      <c r="C8" s="3">
        <v>408462.97869950999</v>
      </c>
      <c r="D8" s="3">
        <v>2891696.4384730598</v>
      </c>
      <c r="E8" s="3">
        <v>346803.31799628201</v>
      </c>
      <c r="F8" s="3">
        <v>2455179.4698589901</v>
      </c>
    </row>
    <row r="9" spans="1:6" x14ac:dyDescent="0.2">
      <c r="A9" t="s">
        <v>40</v>
      </c>
      <c r="B9" s="3">
        <v>14233.4709425733</v>
      </c>
      <c r="C9" s="3">
        <v>7300192.6340917898</v>
      </c>
      <c r="D9" s="3">
        <v>57987491.281853303</v>
      </c>
      <c r="E9" s="3">
        <v>939879.74993839802</v>
      </c>
      <c r="F9" s="3">
        <v>7465730.2262166701</v>
      </c>
    </row>
    <row r="10" spans="1:6" x14ac:dyDescent="0.2">
      <c r="A10" t="s">
        <v>41</v>
      </c>
      <c r="B10" s="3">
        <v>4102.6844758484303</v>
      </c>
      <c r="C10" s="3">
        <v>1924482.5605253</v>
      </c>
      <c r="D10" s="3">
        <v>19244825.605253</v>
      </c>
      <c r="E10" s="3">
        <v>676815.06652977795</v>
      </c>
      <c r="F10" s="3">
        <v>6768150.6652977802</v>
      </c>
    </row>
    <row r="11" spans="1:6" x14ac:dyDescent="0.2">
      <c r="A11" t="s">
        <v>42</v>
      </c>
      <c r="B11" s="3">
        <v>1864.8076483453599</v>
      </c>
      <c r="C11" s="3">
        <v>1410922.5385551001</v>
      </c>
      <c r="D11" s="3">
        <v>8902319.38193978</v>
      </c>
      <c r="E11" s="3">
        <v>236198.84755996001</v>
      </c>
      <c r="F11" s="3">
        <v>1490313.97625714</v>
      </c>
    </row>
    <row r="12" spans="1:6" x14ac:dyDescent="0.2">
      <c r="A12" t="s">
        <v>43</v>
      </c>
      <c r="B12" s="3">
        <v>3581.2541078884301</v>
      </c>
      <c r="C12" s="3">
        <v>2297527.48077713</v>
      </c>
      <c r="D12" s="3">
        <v>16265248.9452288</v>
      </c>
      <c r="E12" s="3">
        <v>403000.73962586402</v>
      </c>
      <c r="F12" s="3">
        <v>2853026.7472182</v>
      </c>
    </row>
    <row r="13" spans="1:6" x14ac:dyDescent="0.2">
      <c r="A13" t="s">
        <v>44</v>
      </c>
      <c r="B13" s="3">
        <v>1814.08509982025</v>
      </c>
      <c r="C13" s="3">
        <v>1048294.71290088</v>
      </c>
      <c r="D13" s="3">
        <v>8326900.8876935598</v>
      </c>
      <c r="E13" s="3">
        <v>294405.845719581</v>
      </c>
      <c r="F13" s="3">
        <v>2338548.7572294399</v>
      </c>
    </row>
    <row r="14" spans="1:6" x14ac:dyDescent="0.2">
      <c r="A14" t="s">
        <v>45</v>
      </c>
      <c r="B14" s="3">
        <v>10154.4399270952</v>
      </c>
      <c r="C14" s="3">
        <v>7547867.06258588</v>
      </c>
      <c r="D14" s="3">
        <v>75478670.625858799</v>
      </c>
      <c r="E14" s="3">
        <v>608727.82830162998</v>
      </c>
      <c r="F14" s="3">
        <v>6087278.2830162998</v>
      </c>
    </row>
    <row r="15" spans="1:6" x14ac:dyDescent="0.2">
      <c r="A15" t="s">
        <v>46</v>
      </c>
      <c r="B15" s="3">
        <v>2428.6164371086102</v>
      </c>
      <c r="C15" s="3">
        <v>1728414.1295316501</v>
      </c>
      <c r="D15" s="3">
        <v>17284141.295316499</v>
      </c>
      <c r="E15" s="3">
        <v>568067.09788368898</v>
      </c>
      <c r="F15" s="3">
        <v>5680670.9788368903</v>
      </c>
    </row>
    <row r="16" spans="1:6" x14ac:dyDescent="0.2">
      <c r="A16" t="s">
        <v>47</v>
      </c>
      <c r="B16" s="3">
        <v>14149.655386823</v>
      </c>
      <c r="C16" s="3">
        <v>1582721.88878744</v>
      </c>
      <c r="D16" s="3">
        <v>12572006.839800101</v>
      </c>
      <c r="E16" s="3">
        <v>837754.96164004505</v>
      </c>
      <c r="F16" s="3">
        <v>6654524.1981104398</v>
      </c>
    </row>
    <row r="17" spans="1:6" x14ac:dyDescent="0.2">
      <c r="A17" t="s">
        <v>21</v>
      </c>
      <c r="B17" s="3">
        <v>1024.06677019585</v>
      </c>
      <c r="C17" s="3">
        <v>280386.08665479702</v>
      </c>
      <c r="D17" s="3">
        <v>2498943.6277073799</v>
      </c>
      <c r="E17" s="3">
        <v>110368.952310871</v>
      </c>
      <c r="F17" s="3">
        <v>983664.32287902595</v>
      </c>
    </row>
    <row r="18" spans="1:6" x14ac:dyDescent="0.2">
      <c r="A18" t="s">
        <v>48</v>
      </c>
      <c r="B18" s="3">
        <v>10899.387064131901</v>
      </c>
      <c r="C18" s="3">
        <v>8901224.33429287</v>
      </c>
      <c r="D18" s="3">
        <v>99873379.689583004</v>
      </c>
      <c r="E18" s="3">
        <v>677641.99282158399</v>
      </c>
      <c r="F18" s="3">
        <v>7603268.21355775</v>
      </c>
    </row>
    <row r="19" spans="1:6" x14ac:dyDescent="0.2">
      <c r="A19" t="s">
        <v>49</v>
      </c>
      <c r="B19" s="3">
        <v>1909.7556436720799</v>
      </c>
      <c r="C19" s="3">
        <v>768735.96272454597</v>
      </c>
      <c r="D19" s="3">
        <v>7687359.6272454597</v>
      </c>
      <c r="E19" s="3">
        <v>283445.35885607899</v>
      </c>
      <c r="F19" s="3">
        <v>2834453.5885607898</v>
      </c>
    </row>
    <row r="20" spans="1:6" x14ac:dyDescent="0.2">
      <c r="A20" t="s">
        <v>50</v>
      </c>
      <c r="B20" s="3">
        <v>41917.537524391599</v>
      </c>
      <c r="C20" s="3">
        <v>14754270.5018242</v>
      </c>
      <c r="D20" s="3">
        <v>208409610.273467</v>
      </c>
      <c r="E20" s="3">
        <v>1590135.48082204</v>
      </c>
      <c r="F20" s="3">
        <v>22461260.676978901</v>
      </c>
    </row>
    <row r="21" spans="1:6" x14ac:dyDescent="0.2">
      <c r="A21" t="s">
        <v>51</v>
      </c>
      <c r="B21" s="3">
        <v>904.66394096929298</v>
      </c>
      <c r="C21" s="3">
        <v>1529181.8411866501</v>
      </c>
      <c r="D21" s="3">
        <v>10825778.380248601</v>
      </c>
      <c r="E21" s="3">
        <v>180128.65070863601</v>
      </c>
      <c r="F21" s="3">
        <v>1275213.1891598201</v>
      </c>
    </row>
    <row r="22" spans="1:6" x14ac:dyDescent="0.2">
      <c r="A22" t="s">
        <v>24</v>
      </c>
      <c r="B22" s="3">
        <v>661.28639873845702</v>
      </c>
      <c r="C22" s="3">
        <v>394556.79031180899</v>
      </c>
      <c r="D22" s="3">
        <v>4427000</v>
      </c>
      <c r="E22" s="3">
        <v>109863.04795485501</v>
      </c>
      <c r="F22" s="3">
        <v>1232683.6725120901</v>
      </c>
    </row>
    <row r="23" spans="1:6" x14ac:dyDescent="0.2">
      <c r="A23" t="s">
        <v>52</v>
      </c>
      <c r="B23" s="3">
        <v>21658.343418401801</v>
      </c>
      <c r="C23" s="3">
        <v>13919956.113841301</v>
      </c>
      <c r="D23" s="3">
        <v>220616436.84184501</v>
      </c>
      <c r="E23" s="3">
        <v>1030851.56872135</v>
      </c>
      <c r="F23" s="3">
        <v>16337896.3370433</v>
      </c>
    </row>
    <row r="24" spans="1:6" x14ac:dyDescent="0.2">
      <c r="A24" t="s">
        <v>53</v>
      </c>
      <c r="B24" s="3">
        <v>5280.1552266009903</v>
      </c>
      <c r="C24" s="3">
        <v>3617059.0927666798</v>
      </c>
      <c r="D24" s="3">
        <v>40584070.523849301</v>
      </c>
      <c r="E24" s="3">
        <v>465929.801607612</v>
      </c>
      <c r="F24" s="3">
        <v>5227818.3581299298</v>
      </c>
    </row>
    <row r="25" spans="1:6" x14ac:dyDescent="0.2">
      <c r="A25" t="s">
        <v>54</v>
      </c>
      <c r="B25" s="3">
        <v>803.964092018315</v>
      </c>
      <c r="C25" s="3">
        <v>532250.37750971201</v>
      </c>
      <c r="D25" s="3">
        <v>5971947.4587508403</v>
      </c>
      <c r="E25" s="3">
        <v>170360.84547197001</v>
      </c>
      <c r="F25" s="3">
        <v>1911480.12510035</v>
      </c>
    </row>
    <row r="26" spans="1:6" x14ac:dyDescent="0.2">
      <c r="A26" t="s">
        <v>55</v>
      </c>
      <c r="B26" s="3">
        <v>1811.2056840752</v>
      </c>
      <c r="C26" s="3">
        <v>2308816.5071541499</v>
      </c>
      <c r="D26" s="3">
        <v>23088165.071541499</v>
      </c>
      <c r="E26" s="3">
        <v>269705.271573323</v>
      </c>
      <c r="F26" s="3">
        <v>2697052.7157332301</v>
      </c>
    </row>
    <row r="27" spans="1:6" x14ac:dyDescent="0.2">
      <c r="A27" t="s">
        <v>56</v>
      </c>
      <c r="B27" s="3">
        <v>10698.462202156599</v>
      </c>
      <c r="C27" s="3">
        <v>13245152.0344857</v>
      </c>
      <c r="D27" s="3">
        <v>105209982.342077</v>
      </c>
      <c r="E27" s="3">
        <v>809289.38522483001</v>
      </c>
      <c r="F27" s="3">
        <v>6428414.0874673799</v>
      </c>
    </row>
    <row r="28" spans="1:6" x14ac:dyDescent="0.2">
      <c r="A28" t="s">
        <v>57</v>
      </c>
      <c r="B28" s="3">
        <v>788.91724095324798</v>
      </c>
      <c r="C28" s="3">
        <v>1992524.9778809201</v>
      </c>
      <c r="D28" s="3">
        <v>17758397.557912901</v>
      </c>
      <c r="E28" s="3">
        <v>273533.89654369501</v>
      </c>
      <c r="F28" s="3">
        <v>2437873.4190594698</v>
      </c>
    </row>
    <row r="29" spans="1:6" x14ac:dyDescent="0.2">
      <c r="A29" t="s">
        <v>58</v>
      </c>
      <c r="B29" s="3">
        <v>542.32569461412504</v>
      </c>
      <c r="C29" s="3">
        <v>906442.25448984699</v>
      </c>
      <c r="D29" s="3">
        <v>8078675.0967814401</v>
      </c>
      <c r="E29" s="3">
        <v>132158.974552806</v>
      </c>
      <c r="F29" s="3">
        <v>1177868.10052982</v>
      </c>
    </row>
    <row r="30" spans="1:6" x14ac:dyDescent="0.2">
      <c r="A30" t="s">
        <v>59</v>
      </c>
      <c r="B30" s="3">
        <v>1238.2934369740401</v>
      </c>
      <c r="C30" s="3">
        <v>328019.31839678303</v>
      </c>
      <c r="D30" s="3">
        <v>3280193.1839678301</v>
      </c>
      <c r="E30" s="3">
        <v>136836.70895779101</v>
      </c>
      <c r="F30" s="3">
        <v>1368367.08957791</v>
      </c>
    </row>
    <row r="31" spans="1:6" x14ac:dyDescent="0.2">
      <c r="A31" t="s">
        <v>60</v>
      </c>
      <c r="B31" s="3">
        <v>1737.78873120548</v>
      </c>
      <c r="C31" s="3">
        <v>2266793.4885175098</v>
      </c>
      <c r="D31" s="3">
        <v>25433841.262081701</v>
      </c>
      <c r="E31" s="3">
        <v>462739.74024916202</v>
      </c>
      <c r="F31" s="3">
        <v>5192025.2809845703</v>
      </c>
    </row>
    <row r="32" spans="1:6" x14ac:dyDescent="0.2">
      <c r="A32" t="s">
        <v>61</v>
      </c>
      <c r="B32" s="3">
        <v>14179.959585827401</v>
      </c>
      <c r="C32" s="3">
        <v>2205142.8893716601</v>
      </c>
      <c r="D32" s="3">
        <v>27761104.200672001</v>
      </c>
      <c r="E32" s="3">
        <v>937337.10200028506</v>
      </c>
      <c r="F32" s="3">
        <v>11800374.971256601</v>
      </c>
    </row>
    <row r="33" spans="1:6" x14ac:dyDescent="0.2">
      <c r="A33" t="s">
        <v>134</v>
      </c>
      <c r="B33" s="3">
        <v>1331.1849903894999</v>
      </c>
      <c r="C33" s="3">
        <v>13615633.102038801</v>
      </c>
      <c r="D33" s="3">
        <v>136156331.02038801</v>
      </c>
      <c r="E33" s="3">
        <v>315737.77191415598</v>
      </c>
      <c r="F33" s="3">
        <v>3157377.7191415601</v>
      </c>
    </row>
    <row r="34" spans="1:6" x14ac:dyDescent="0.2">
      <c r="A34" t="s">
        <v>62</v>
      </c>
      <c r="B34" s="3">
        <v>1498.9094036751801</v>
      </c>
      <c r="C34" s="3">
        <v>1662969.2931166</v>
      </c>
      <c r="D34" s="3">
        <v>16629692.931166001</v>
      </c>
      <c r="E34" s="3">
        <v>163319.42828942201</v>
      </c>
      <c r="F34" s="3">
        <v>1633194.28289422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4AB62-7679-704A-A08F-4BDF50EA8241}">
  <dimension ref="A1:J33"/>
  <sheetViews>
    <sheetView workbookViewId="0">
      <selection activeCell="B1" sqref="B1:B1048576"/>
    </sheetView>
  </sheetViews>
  <sheetFormatPr baseColWidth="10" defaultRowHeight="16" x14ac:dyDescent="0.2"/>
  <cols>
    <col min="6" max="6" width="17.1640625" customWidth="1"/>
    <col min="7" max="7" width="17" customWidth="1"/>
    <col min="8" max="8" width="23" customWidth="1"/>
  </cols>
  <sheetData>
    <row r="1" spans="1:10" x14ac:dyDescent="0.2">
      <c r="A1" t="s">
        <v>0</v>
      </c>
      <c r="B1" t="s">
        <v>64</v>
      </c>
      <c r="C1" t="s">
        <v>65</v>
      </c>
      <c r="D1" t="s">
        <v>66</v>
      </c>
      <c r="E1" t="s">
        <v>73</v>
      </c>
      <c r="F1" t="s">
        <v>74</v>
      </c>
      <c r="G1" t="s">
        <v>75</v>
      </c>
      <c r="H1" t="s">
        <v>76</v>
      </c>
      <c r="I1" t="s">
        <v>124</v>
      </c>
      <c r="J1" t="s">
        <v>125</v>
      </c>
    </row>
    <row r="2" spans="1:10" x14ac:dyDescent="0.2">
      <c r="A2" t="s">
        <v>36</v>
      </c>
      <c r="B2" s="4">
        <v>2045024.68892923</v>
      </c>
      <c r="C2" s="4">
        <v>14477666.0748893</v>
      </c>
      <c r="D2" s="4">
        <v>750655.78849861503</v>
      </c>
      <c r="E2" s="4">
        <v>5314236.0099114496</v>
      </c>
      <c r="F2">
        <v>0.878752812864115</v>
      </c>
      <c r="G2">
        <v>9.6330283689954901E-2</v>
      </c>
      <c r="H2">
        <v>0.39898505846472199</v>
      </c>
      <c r="I2">
        <v>5717.1423132679702</v>
      </c>
      <c r="J2">
        <v>32486.204788885399</v>
      </c>
    </row>
    <row r="3" spans="1:10" x14ac:dyDescent="0.2">
      <c r="A3" t="s">
        <v>37</v>
      </c>
      <c r="B3" s="4">
        <v>4548130</v>
      </c>
      <c r="C3" s="4">
        <v>32198294.603310298</v>
      </c>
      <c r="D3" s="4">
        <v>749944.36504867498</v>
      </c>
      <c r="E3" s="4">
        <v>5309199.5175884897</v>
      </c>
      <c r="F3">
        <v>0.87798413269734898</v>
      </c>
      <c r="G3">
        <v>0.119297746393666</v>
      </c>
      <c r="H3">
        <v>0.43786025975828902</v>
      </c>
      <c r="I3">
        <v>5837.8268266043096</v>
      </c>
      <c r="J3">
        <v>32588.8067130493</v>
      </c>
    </row>
    <row r="4" spans="1:10" x14ac:dyDescent="0.2">
      <c r="A4" t="s">
        <v>38</v>
      </c>
      <c r="B4" s="4">
        <v>2633197.2655589599</v>
      </c>
      <c r="C4" s="4">
        <v>20916229.356322501</v>
      </c>
      <c r="D4" s="4">
        <v>856484.704237698</v>
      </c>
      <c r="E4" s="4">
        <v>6803299.8318547904</v>
      </c>
      <c r="F4">
        <v>0.88521219839725596</v>
      </c>
      <c r="G4">
        <v>0.101977918718602</v>
      </c>
      <c r="H4">
        <v>0.41819806251407099</v>
      </c>
      <c r="I4">
        <v>6491.04249415087</v>
      </c>
      <c r="J4">
        <v>39180.0795450531</v>
      </c>
    </row>
    <row r="5" spans="1:10" x14ac:dyDescent="0.2">
      <c r="A5" t="s">
        <v>39</v>
      </c>
      <c r="B5" s="4">
        <v>4367388.5030716201</v>
      </c>
      <c r="C5" s="4">
        <v>30918742.795173001</v>
      </c>
      <c r="D5" s="4">
        <v>617829.06998254603</v>
      </c>
      <c r="E5" s="4">
        <v>4373894.8556411602</v>
      </c>
      <c r="F5">
        <v>0.88653734633065495</v>
      </c>
      <c r="G5">
        <v>9.4420485438496807E-2</v>
      </c>
      <c r="H5">
        <v>0.396415461105183</v>
      </c>
      <c r="I5">
        <v>5103.3241151863904</v>
      </c>
      <c r="J5">
        <v>26420.7573247529</v>
      </c>
    </row>
    <row r="6" spans="1:10" x14ac:dyDescent="0.2">
      <c r="A6" t="s">
        <v>28</v>
      </c>
      <c r="B6" s="4">
        <v>1191530.5702336</v>
      </c>
      <c r="C6" s="4">
        <v>8435390.4416170903</v>
      </c>
      <c r="D6" s="4">
        <v>287003.11368894298</v>
      </c>
      <c r="E6" s="4">
        <v>2031826.4444120899</v>
      </c>
      <c r="F6">
        <v>0.86072844674434701</v>
      </c>
      <c r="G6">
        <v>3.77112053120333E-2</v>
      </c>
      <c r="H6">
        <v>0.23943098673000601</v>
      </c>
      <c r="I6">
        <v>2151.5041716556002</v>
      </c>
      <c r="J6">
        <v>13062.9678623031</v>
      </c>
    </row>
    <row r="7" spans="1:10" x14ac:dyDescent="0.2">
      <c r="A7" t="s">
        <v>27</v>
      </c>
      <c r="B7" s="4">
        <v>162612.04072591499</v>
      </c>
      <c r="C7" s="4">
        <v>1291673.35254729</v>
      </c>
      <c r="D7" s="4">
        <v>138064.88766606501</v>
      </c>
      <c r="E7" s="4">
        <v>1096688.3849719099</v>
      </c>
      <c r="F7">
        <v>0.80317748424525404</v>
      </c>
      <c r="G7">
        <v>1.30890369006063E-2</v>
      </c>
      <c r="H7">
        <v>0.11474628419383</v>
      </c>
      <c r="I7">
        <v>1212.23198950303</v>
      </c>
      <c r="J7">
        <v>6756.0351809375097</v>
      </c>
    </row>
    <row r="8" spans="1:10" x14ac:dyDescent="0.2">
      <c r="A8" t="s">
        <v>40</v>
      </c>
      <c r="B8" s="4">
        <v>5798749.12818533</v>
      </c>
      <c r="C8" s="4">
        <v>46061101.586004198</v>
      </c>
      <c r="D8" s="4">
        <v>746573.02262166701</v>
      </c>
      <c r="E8" s="4">
        <v>5930240.3115184</v>
      </c>
      <c r="F8">
        <v>0.884693610386042</v>
      </c>
      <c r="G8">
        <v>0.10819963628288599</v>
      </c>
      <c r="H8">
        <v>0.42275085642126298</v>
      </c>
      <c r="I8">
        <v>5866.7683540155203</v>
      </c>
      <c r="J8">
        <v>33363.6698007327</v>
      </c>
    </row>
    <row r="9" spans="1:10" x14ac:dyDescent="0.2">
      <c r="A9" t="s">
        <v>41</v>
      </c>
      <c r="B9" s="4">
        <v>1528670.8350597201</v>
      </c>
      <c r="C9" s="4">
        <v>15286708.350597201</v>
      </c>
      <c r="D9" s="4">
        <v>537613.31703139504</v>
      </c>
      <c r="E9" s="4">
        <v>5376133.1703139599</v>
      </c>
      <c r="F9">
        <v>0.86363891310210195</v>
      </c>
      <c r="G9">
        <v>5.7726786104491501E-2</v>
      </c>
      <c r="H9">
        <v>0.35613120952531602</v>
      </c>
      <c r="I9">
        <v>3585.36698818593</v>
      </c>
      <c r="J9">
        <v>29858.492021215799</v>
      </c>
    </row>
    <row r="10" spans="1:10" x14ac:dyDescent="0.2">
      <c r="A10" t="s">
        <v>42</v>
      </c>
      <c r="B10" s="4">
        <v>890231.93819397804</v>
      </c>
      <c r="C10" s="4">
        <v>5616983.7969432697</v>
      </c>
      <c r="D10" s="4">
        <v>149031.39762571399</v>
      </c>
      <c r="E10" s="4">
        <v>940324.54890092497</v>
      </c>
      <c r="F10">
        <v>0.87364960095137401</v>
      </c>
      <c r="G10">
        <v>1.95122445626815E-2</v>
      </c>
      <c r="H10">
        <v>0.12851162297534599</v>
      </c>
      <c r="I10">
        <v>1135.22893459752</v>
      </c>
      <c r="J10">
        <v>6310.3524399124299</v>
      </c>
    </row>
    <row r="11" spans="1:10" x14ac:dyDescent="0.2">
      <c r="A11" t="s">
        <v>43</v>
      </c>
      <c r="B11" s="4">
        <v>1626524.89452288</v>
      </c>
      <c r="C11" s="4">
        <v>11514914.422733299</v>
      </c>
      <c r="D11" s="4">
        <v>285302.67472181999</v>
      </c>
      <c r="E11" s="4">
        <v>2019788.2584283201</v>
      </c>
      <c r="F11">
        <v>0.87444836405947102</v>
      </c>
      <c r="G11">
        <v>3.5545449409160997E-2</v>
      </c>
      <c r="H11">
        <v>0.21993392848644799</v>
      </c>
      <c r="I11">
        <v>2117.8766874035</v>
      </c>
      <c r="J11">
        <v>12345.610116293499</v>
      </c>
    </row>
    <row r="12" spans="1:10" x14ac:dyDescent="0.2">
      <c r="A12" t="s">
        <v>44</v>
      </c>
      <c r="B12" s="4">
        <v>661429.24828456703</v>
      </c>
      <c r="C12" s="4">
        <v>5894994.3804271901</v>
      </c>
      <c r="D12" s="4">
        <v>185757.530614672</v>
      </c>
      <c r="E12" s="4">
        <v>1655565.73425735</v>
      </c>
      <c r="F12">
        <v>0.84620075604414402</v>
      </c>
      <c r="G12">
        <v>2.1629256263625898E-2</v>
      </c>
      <c r="H12">
        <v>0.19428945245485099</v>
      </c>
      <c r="I12">
        <v>1310.34081238262</v>
      </c>
      <c r="J12">
        <v>9695.49656682565</v>
      </c>
    </row>
    <row r="13" spans="1:10" x14ac:dyDescent="0.2">
      <c r="A13" t="s">
        <v>45</v>
      </c>
      <c r="B13" s="4">
        <v>6727043.6004384598</v>
      </c>
      <c r="C13" s="4">
        <v>37828946.128838196</v>
      </c>
      <c r="D13" s="4">
        <v>542529.24804194504</v>
      </c>
      <c r="E13" s="4">
        <v>3050866.1629843102</v>
      </c>
      <c r="F13">
        <v>0.90530995277108695</v>
      </c>
      <c r="G13">
        <v>0.115823733986026</v>
      </c>
      <c r="H13">
        <v>0.29612667643395801</v>
      </c>
      <c r="I13">
        <v>4963.9792919350102</v>
      </c>
      <c r="J13">
        <v>20555.319959105</v>
      </c>
    </row>
    <row r="14" spans="1:10" x14ac:dyDescent="0.2">
      <c r="A14" t="s">
        <v>46</v>
      </c>
      <c r="B14" s="4">
        <v>1372928.14438338</v>
      </c>
      <c r="C14" s="4">
        <v>15404507.1442871</v>
      </c>
      <c r="D14" s="4">
        <v>451231.73506689601</v>
      </c>
      <c r="E14" s="4">
        <v>5062903.3391175196</v>
      </c>
      <c r="F14">
        <v>0.86052403032046099</v>
      </c>
      <c r="G14">
        <v>4.11040860477336E-2</v>
      </c>
      <c r="H14">
        <v>0.28534114125179</v>
      </c>
      <c r="I14">
        <v>2935.3266725041399</v>
      </c>
      <c r="J14">
        <v>27018.9006729869</v>
      </c>
    </row>
    <row r="15" spans="1:10" x14ac:dyDescent="0.2">
      <c r="A15" t="s">
        <v>47</v>
      </c>
      <c r="B15" s="4">
        <v>1257200.68398001</v>
      </c>
      <c r="C15" s="4">
        <v>8900299.2434850298</v>
      </c>
      <c r="D15" s="4">
        <v>665452.41981104505</v>
      </c>
      <c r="E15" s="4">
        <v>4711042.3531345297</v>
      </c>
      <c r="F15">
        <v>0.88163443821006904</v>
      </c>
      <c r="G15">
        <v>0.124159867881337</v>
      </c>
      <c r="H15">
        <v>0.40774644533365501</v>
      </c>
      <c r="I15">
        <v>5597.5234612118102</v>
      </c>
      <c r="J15">
        <v>28210.780508639698</v>
      </c>
    </row>
    <row r="16" spans="1:10" x14ac:dyDescent="0.2">
      <c r="A16" t="s">
        <v>21</v>
      </c>
      <c r="B16" s="4">
        <v>140525.92711809499</v>
      </c>
      <c r="C16" s="4">
        <v>1252438.6437611601</v>
      </c>
      <c r="D16" s="4">
        <v>55315.509887025903</v>
      </c>
      <c r="E16" s="4">
        <v>493000.000801583</v>
      </c>
      <c r="F16">
        <v>0.81645313182149704</v>
      </c>
      <c r="G16">
        <v>4.6663145078181603E-3</v>
      </c>
      <c r="H16">
        <v>5.6228116262136599E-2</v>
      </c>
      <c r="I16">
        <v>389.63679542435699</v>
      </c>
      <c r="J16">
        <v>2895.87435002747</v>
      </c>
    </row>
    <row r="17" spans="1:10" x14ac:dyDescent="0.2">
      <c r="A17" t="s">
        <v>48</v>
      </c>
      <c r="B17" s="4">
        <v>7070493.8123436701</v>
      </c>
      <c r="C17" s="4">
        <v>70704938.123436704</v>
      </c>
      <c r="D17" s="4">
        <v>538270.16793301306</v>
      </c>
      <c r="E17" s="4">
        <v>5382701.6793301301</v>
      </c>
      <c r="F17">
        <v>0.86936547809514497</v>
      </c>
      <c r="G17">
        <v>8.1969211165492301E-2</v>
      </c>
      <c r="H17">
        <v>0.430874050431512</v>
      </c>
      <c r="I17">
        <v>4451.1769743058303</v>
      </c>
      <c r="J17">
        <v>26631.328661908301</v>
      </c>
    </row>
    <row r="18" spans="1:10" x14ac:dyDescent="0.2">
      <c r="A18" t="s">
        <v>49</v>
      </c>
      <c r="B18" s="4">
        <v>485039.60164710402</v>
      </c>
      <c r="C18" s="4">
        <v>5442233.8411532398</v>
      </c>
      <c r="D18" s="4">
        <v>178841.93092906699</v>
      </c>
      <c r="E18" s="4">
        <v>2006639.4690541101</v>
      </c>
      <c r="F18">
        <v>0.83231803454391096</v>
      </c>
      <c r="G18">
        <v>1.7167844297747901E-2</v>
      </c>
      <c r="H18">
        <v>0.171813246414004</v>
      </c>
      <c r="I18">
        <v>1228.66992935899</v>
      </c>
      <c r="J18">
        <v>10971.8085523795</v>
      </c>
    </row>
    <row r="19" spans="1:10" x14ac:dyDescent="0.2">
      <c r="A19" t="s">
        <v>50</v>
      </c>
      <c r="B19" s="4">
        <v>16554563.7828099</v>
      </c>
      <c r="C19" s="4">
        <v>208409610.273467</v>
      </c>
      <c r="D19" s="4">
        <v>1784161.35432266</v>
      </c>
      <c r="E19" s="4">
        <v>22461260.676978901</v>
      </c>
      <c r="F19">
        <v>0.89380156408640798</v>
      </c>
      <c r="G19">
        <v>0.15530613597267801</v>
      </c>
      <c r="H19">
        <v>0.45533970667958501</v>
      </c>
      <c r="I19">
        <v>12331.483513720201</v>
      </c>
      <c r="J19">
        <v>93042.750767856298</v>
      </c>
    </row>
    <row r="20" spans="1:10" x14ac:dyDescent="0.2">
      <c r="A20" t="s">
        <v>51</v>
      </c>
      <c r="B20" s="4">
        <v>1214672.3124822199</v>
      </c>
      <c r="C20" s="4">
        <v>7664064.1669739503</v>
      </c>
      <c r="D20" s="4">
        <v>143081.27314065801</v>
      </c>
      <c r="E20" s="4">
        <v>902781.80145674502</v>
      </c>
      <c r="F20">
        <v>0.88625441925696102</v>
      </c>
      <c r="G20">
        <v>1.8229256123568599E-2</v>
      </c>
      <c r="H20">
        <v>0.105100512708394</v>
      </c>
      <c r="I20">
        <v>1053.9654117493999</v>
      </c>
      <c r="J20">
        <v>5811.0286050434997</v>
      </c>
    </row>
    <row r="21" spans="1:10" x14ac:dyDescent="0.2">
      <c r="A21" t="s">
        <v>24</v>
      </c>
      <c r="B21" s="4">
        <v>279324.81640138198</v>
      </c>
      <c r="C21" s="4">
        <v>3134075.9874685798</v>
      </c>
      <c r="D21" s="4">
        <v>77777.081659232193</v>
      </c>
      <c r="E21" s="4">
        <v>872673.20943409402</v>
      </c>
      <c r="F21">
        <v>0.83784102966188201</v>
      </c>
      <c r="G21">
        <v>6.8371075456699903E-3</v>
      </c>
      <c r="H21">
        <v>7.4416780940013499E-2</v>
      </c>
      <c r="I21">
        <v>486.97567994172198</v>
      </c>
      <c r="J21">
        <v>4537.6916423808498</v>
      </c>
    </row>
    <row r="22" spans="1:10" x14ac:dyDescent="0.2">
      <c r="A22" t="s">
        <v>52</v>
      </c>
      <c r="B22" s="4">
        <v>12406173.9452416</v>
      </c>
      <c r="C22" s="4">
        <v>156184476.42803299</v>
      </c>
      <c r="D22" s="4">
        <v>918747.42769954703</v>
      </c>
      <c r="E22" s="4">
        <v>11566344.837514799</v>
      </c>
      <c r="F22">
        <v>0.863551169224547</v>
      </c>
      <c r="G22">
        <v>0.13913706955829899</v>
      </c>
      <c r="H22">
        <v>0.41723683980701598</v>
      </c>
      <c r="I22">
        <v>6933.8924653996301</v>
      </c>
      <c r="J22">
        <v>49643.523914818703</v>
      </c>
    </row>
    <row r="23" spans="1:10" x14ac:dyDescent="0.2">
      <c r="A23" t="s">
        <v>53</v>
      </c>
      <c r="B23" s="4">
        <v>3223707.3097135001</v>
      </c>
      <c r="C23" s="4">
        <v>36170590.927666798</v>
      </c>
      <c r="D23" s="4">
        <v>415260.37278725399</v>
      </c>
      <c r="E23" s="4">
        <v>4659298.0160761196</v>
      </c>
      <c r="F23">
        <v>0.866128401215707</v>
      </c>
      <c r="G23">
        <v>3.7334428238184898E-2</v>
      </c>
      <c r="H23">
        <v>0.34423952596199597</v>
      </c>
      <c r="I23">
        <v>2752.33806193072</v>
      </c>
      <c r="J23">
        <v>22980.059125243901</v>
      </c>
    </row>
    <row r="24" spans="1:10" x14ac:dyDescent="0.2">
      <c r="A24" t="s">
        <v>54</v>
      </c>
      <c r="B24" s="4">
        <v>474368.64827757102</v>
      </c>
      <c r="C24" s="4">
        <v>5322503.7750971196</v>
      </c>
      <c r="D24" s="4">
        <v>151834.263348151</v>
      </c>
      <c r="E24" s="4">
        <v>1703608.4547196999</v>
      </c>
      <c r="F24">
        <v>0.86498973944724</v>
      </c>
      <c r="G24">
        <v>1.5091653230959699E-2</v>
      </c>
      <c r="H24">
        <v>0.158782399961235</v>
      </c>
      <c r="I24">
        <v>901.34169360692101</v>
      </c>
      <c r="J24">
        <v>9007.30061782968</v>
      </c>
    </row>
    <row r="25" spans="1:10" x14ac:dyDescent="0.2">
      <c r="A25" t="s">
        <v>55</v>
      </c>
      <c r="B25" s="4">
        <v>1833958.1404300299</v>
      </c>
      <c r="C25" s="4">
        <v>18339581.404300299</v>
      </c>
      <c r="D25" s="4">
        <v>214234.51226466999</v>
      </c>
      <c r="E25" s="4">
        <v>2142345.1226467001</v>
      </c>
      <c r="F25">
        <v>0.85955094900622597</v>
      </c>
      <c r="G25">
        <v>2.3768198726009101E-2</v>
      </c>
      <c r="H25">
        <v>0.221940227467047</v>
      </c>
      <c r="I25">
        <v>1409.1992907563099</v>
      </c>
      <c r="J25">
        <v>11822.7119611335</v>
      </c>
    </row>
    <row r="26" spans="1:10" x14ac:dyDescent="0.2">
      <c r="A26" t="s">
        <v>56</v>
      </c>
      <c r="B26" s="4">
        <v>11804754.176459501</v>
      </c>
      <c r="C26" s="4">
        <v>83571259.549155205</v>
      </c>
      <c r="D26" s="4">
        <v>721279.92380331201</v>
      </c>
      <c r="E26" s="4">
        <v>5106270.8141746596</v>
      </c>
      <c r="F26">
        <v>0.89926856610446004</v>
      </c>
      <c r="G26">
        <v>0.100226229706369</v>
      </c>
      <c r="H26">
        <v>0.30288741085583698</v>
      </c>
      <c r="I26">
        <v>6029.93434895682</v>
      </c>
      <c r="J26">
        <v>30707.691537342402</v>
      </c>
    </row>
    <row r="27" spans="1:10" x14ac:dyDescent="0.2">
      <c r="A27" t="s">
        <v>57</v>
      </c>
      <c r="B27" s="4">
        <v>1582718.8483241899</v>
      </c>
      <c r="C27" s="4">
        <v>14105996.583709</v>
      </c>
      <c r="D27" s="4">
        <v>217275.69717880699</v>
      </c>
      <c r="E27" s="4">
        <v>1936471.6894427601</v>
      </c>
      <c r="F27">
        <v>0.86681735781903002</v>
      </c>
      <c r="G27">
        <v>2.3522962430474401E-2</v>
      </c>
      <c r="H27">
        <v>0.191573841082993</v>
      </c>
      <c r="I27">
        <v>1349.6095940686</v>
      </c>
      <c r="J27">
        <v>11019.6050662036</v>
      </c>
    </row>
    <row r="28" spans="1:10" x14ac:dyDescent="0.2">
      <c r="A28" t="s">
        <v>58</v>
      </c>
      <c r="B28" s="4">
        <v>807867.50967814296</v>
      </c>
      <c r="C28" s="4">
        <v>7200126.7588841803</v>
      </c>
      <c r="D28" s="4">
        <v>117786.81005298199</v>
      </c>
      <c r="E28" s="4">
        <v>1049776.04959502</v>
      </c>
      <c r="F28">
        <v>0.87108760317523104</v>
      </c>
      <c r="G28">
        <v>1.1815481878852299E-2</v>
      </c>
      <c r="H28">
        <v>0.13244517927662899</v>
      </c>
      <c r="I28">
        <v>708.84721262495395</v>
      </c>
      <c r="J28">
        <v>6015.8493963573001</v>
      </c>
    </row>
    <row r="29" spans="1:10" x14ac:dyDescent="0.2">
      <c r="A29" t="s">
        <v>59</v>
      </c>
      <c r="B29" s="4">
        <v>260555.00613757799</v>
      </c>
      <c r="C29" s="4">
        <v>2923475.2524712398</v>
      </c>
      <c r="D29" s="4">
        <v>108693.261471922</v>
      </c>
      <c r="E29" s="4">
        <v>1219558.45229765</v>
      </c>
      <c r="F29">
        <v>0.86335234791964899</v>
      </c>
      <c r="G29">
        <v>1.1705143353986E-2</v>
      </c>
      <c r="H29">
        <v>0.14482667310778699</v>
      </c>
      <c r="I29">
        <v>750.77883202310204</v>
      </c>
      <c r="J29">
        <v>6184.4956511298797</v>
      </c>
    </row>
    <row r="30" spans="1:10" x14ac:dyDescent="0.2">
      <c r="A30" t="s">
        <v>60</v>
      </c>
      <c r="B30" s="4">
        <v>2266793.4885175098</v>
      </c>
      <c r="C30" s="4">
        <v>25433841.262081701</v>
      </c>
      <c r="D30" s="4">
        <v>462739.74024916202</v>
      </c>
      <c r="E30" s="4">
        <v>5192025.2809845703</v>
      </c>
      <c r="F30">
        <v>0.87485639922788805</v>
      </c>
      <c r="G30">
        <v>3.5774262345419999E-2</v>
      </c>
      <c r="H30">
        <v>0.24184085878461101</v>
      </c>
      <c r="I30">
        <v>2825.1378611592399</v>
      </c>
      <c r="J30">
        <v>27851.427975362702</v>
      </c>
    </row>
    <row r="31" spans="1:10" x14ac:dyDescent="0.2">
      <c r="A31" t="s">
        <v>61</v>
      </c>
      <c r="B31" s="4">
        <v>1965335.66887145</v>
      </c>
      <c r="C31" s="4">
        <v>24742110.162477501</v>
      </c>
      <c r="D31" s="4">
        <v>835402.57150532003</v>
      </c>
      <c r="E31" s="4">
        <v>10517095.2634624</v>
      </c>
      <c r="F31">
        <v>0.86195203629672201</v>
      </c>
      <c r="G31">
        <v>0.12958057970894199</v>
      </c>
      <c r="H31">
        <v>0.516553868737894</v>
      </c>
      <c r="I31">
        <v>6282.19343564465</v>
      </c>
      <c r="J31">
        <v>46737.769083580599</v>
      </c>
    </row>
    <row r="32" spans="1:10" x14ac:dyDescent="0.2">
      <c r="A32" t="s">
        <v>134</v>
      </c>
      <c r="B32" s="4">
        <v>12134945.775477</v>
      </c>
      <c r="C32" s="4">
        <v>136156331.02038801</v>
      </c>
      <c r="D32" s="4">
        <v>281401.58542274998</v>
      </c>
      <c r="E32" s="4">
        <v>3157377.7191415601</v>
      </c>
      <c r="F32">
        <v>0.86910046745659297</v>
      </c>
      <c r="G32">
        <v>2.74748688610345E-2</v>
      </c>
      <c r="H32">
        <v>0.254685136120825</v>
      </c>
      <c r="I32">
        <v>1287.02323296186</v>
      </c>
      <c r="J32">
        <v>17101.891646217999</v>
      </c>
    </row>
    <row r="33" spans="1:10" x14ac:dyDescent="0.2">
      <c r="A33" t="s">
        <v>62</v>
      </c>
      <c r="B33" s="4">
        <v>1662969.2931166</v>
      </c>
      <c r="C33" s="4">
        <v>13209434.63002</v>
      </c>
      <c r="D33" s="4">
        <v>163319.42828942201</v>
      </c>
      <c r="E33" s="4">
        <v>1297292.3316931501</v>
      </c>
      <c r="F33">
        <v>0.89598520879377697</v>
      </c>
      <c r="G33">
        <v>1.6038474893746001E-2</v>
      </c>
      <c r="H33">
        <v>0.226425516720519</v>
      </c>
      <c r="I33">
        <v>1300.51998240904</v>
      </c>
      <c r="J33">
        <v>7158.90147719466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0F92-7E1C-1D4F-8617-AC9FAEACD0BC}">
  <dimension ref="A1:E5"/>
  <sheetViews>
    <sheetView workbookViewId="0">
      <selection sqref="A1:E5"/>
    </sheetView>
  </sheetViews>
  <sheetFormatPr baseColWidth="10" defaultRowHeight="16" x14ac:dyDescent="0.2"/>
  <cols>
    <col min="1" max="1" width="23.5" customWidth="1"/>
    <col min="2" max="2" width="17" customWidth="1"/>
    <col min="3" max="3" width="14.33203125" customWidth="1"/>
    <col min="4" max="4" width="22.83203125" customWidth="1"/>
    <col min="5" max="5" width="20.83203125" customWidth="1"/>
  </cols>
  <sheetData>
    <row r="1" spans="1:5" x14ac:dyDescent="0.2">
      <c r="A1" t="s">
        <v>0</v>
      </c>
      <c r="B1" t="s">
        <v>69</v>
      </c>
      <c r="C1" t="s">
        <v>70</v>
      </c>
      <c r="D1" t="s">
        <v>72</v>
      </c>
      <c r="E1" t="s">
        <v>71</v>
      </c>
    </row>
    <row r="2" spans="1:5" x14ac:dyDescent="0.2">
      <c r="A2" t="s">
        <v>27</v>
      </c>
      <c r="B2">
        <v>0.49751613897468699</v>
      </c>
      <c r="C2">
        <v>2164</v>
      </c>
      <c r="D2">
        <v>0.75</v>
      </c>
      <c r="E2">
        <v>2098</v>
      </c>
    </row>
    <row r="3" spans="1:5" x14ac:dyDescent="0.2">
      <c r="A3" t="s">
        <v>44</v>
      </c>
      <c r="B3">
        <v>0.41008221066996597</v>
      </c>
      <c r="C3">
        <v>618</v>
      </c>
      <c r="D3">
        <v>0.49</v>
      </c>
      <c r="E3">
        <v>566</v>
      </c>
    </row>
    <row r="4" spans="1:5" x14ac:dyDescent="0.2">
      <c r="A4" t="s">
        <v>21</v>
      </c>
      <c r="B4">
        <v>0.54366320837617399</v>
      </c>
      <c r="C4">
        <v>1048</v>
      </c>
      <c r="D4">
        <v>0.7</v>
      </c>
      <c r="E4">
        <v>1007</v>
      </c>
    </row>
    <row r="5" spans="1:5" x14ac:dyDescent="0.2">
      <c r="A5" t="s">
        <v>24</v>
      </c>
      <c r="B5">
        <v>0.57179942858927202</v>
      </c>
      <c r="C5">
        <v>587</v>
      </c>
      <c r="D5">
        <v>0.57999999999999996</v>
      </c>
      <c r="E5">
        <v>7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626A8-877D-5A46-B3FD-772923BBB150}">
  <dimension ref="A1:Q34"/>
  <sheetViews>
    <sheetView tabSelected="1" workbookViewId="0">
      <selection activeCell="F10" sqref="F10"/>
    </sheetView>
  </sheetViews>
  <sheetFormatPr baseColWidth="10" defaultRowHeight="16" x14ac:dyDescent="0.2"/>
  <sheetData>
    <row r="1" spans="1:17" x14ac:dyDescent="0.2">
      <c r="B1" s="9" t="s">
        <v>77</v>
      </c>
      <c r="C1" s="9"/>
      <c r="D1" s="9"/>
      <c r="E1" s="9"/>
      <c r="F1" s="9" t="s">
        <v>78</v>
      </c>
      <c r="G1" s="9"/>
      <c r="H1" s="9"/>
      <c r="I1" s="9"/>
      <c r="J1" s="9" t="s">
        <v>79</v>
      </c>
      <c r="K1" s="9"/>
      <c r="L1" s="9"/>
      <c r="M1" s="9"/>
      <c r="N1" s="9" t="s">
        <v>80</v>
      </c>
      <c r="O1" s="9"/>
      <c r="P1" s="9"/>
      <c r="Q1" s="9"/>
    </row>
    <row r="2" spans="1:17" x14ac:dyDescent="0.2">
      <c r="A2" t="s">
        <v>9</v>
      </c>
      <c r="B2">
        <v>30</v>
      </c>
      <c r="C2">
        <v>100</v>
      </c>
      <c r="D2">
        <v>300</v>
      </c>
      <c r="E2">
        <v>1000</v>
      </c>
      <c r="F2">
        <v>30</v>
      </c>
      <c r="G2">
        <v>100</v>
      </c>
      <c r="H2">
        <v>300</v>
      </c>
      <c r="I2">
        <v>1000</v>
      </c>
      <c r="J2">
        <v>30</v>
      </c>
      <c r="K2">
        <v>100</v>
      </c>
      <c r="L2">
        <v>300</v>
      </c>
      <c r="M2">
        <v>1000</v>
      </c>
      <c r="N2">
        <v>30</v>
      </c>
      <c r="O2">
        <v>100</v>
      </c>
      <c r="P2">
        <v>300</v>
      </c>
      <c r="Q2">
        <v>1000</v>
      </c>
    </row>
    <row r="3" spans="1:17" x14ac:dyDescent="0.2">
      <c r="A3" t="s">
        <v>36</v>
      </c>
      <c r="B3">
        <v>0.24882750111541899</v>
      </c>
      <c r="C3">
        <v>5.76720400817817E-2</v>
      </c>
      <c r="D3">
        <v>1.6179664952360701E-2</v>
      </c>
      <c r="E3">
        <v>0</v>
      </c>
      <c r="F3">
        <v>755</v>
      </c>
      <c r="G3">
        <v>51</v>
      </c>
      <c r="H3">
        <v>6</v>
      </c>
      <c r="I3">
        <v>0</v>
      </c>
      <c r="J3">
        <v>0.14792730587921901</v>
      </c>
      <c r="K3">
        <v>4.4719947703646602E-2</v>
      </c>
      <c r="L3">
        <v>3.2545952532671799E-2</v>
      </c>
      <c r="M3">
        <v>2.3697395002198699E-2</v>
      </c>
      <c r="N3">
        <v>559.52057387351397</v>
      </c>
      <c r="O3">
        <v>22.2900724585548</v>
      </c>
      <c r="P3">
        <v>4.5240479431614897</v>
      </c>
      <c r="Q3">
        <v>1.8867566338130799</v>
      </c>
    </row>
    <row r="4" spans="1:17" x14ac:dyDescent="0.2">
      <c r="A4" t="s">
        <v>37</v>
      </c>
      <c r="B4">
        <v>0.134914373493358</v>
      </c>
      <c r="C4">
        <v>1.063405142619E-2</v>
      </c>
      <c r="D4">
        <v>0</v>
      </c>
      <c r="E4">
        <v>0</v>
      </c>
      <c r="F4">
        <v>211</v>
      </c>
      <c r="G4">
        <v>6</v>
      </c>
      <c r="H4">
        <v>0</v>
      </c>
      <c r="I4">
        <v>0</v>
      </c>
      <c r="J4">
        <v>7.6107612421206505E-2</v>
      </c>
      <c r="K4">
        <v>2.3820411098298501E-2</v>
      </c>
      <c r="L4">
        <v>1.13184260376683E-2</v>
      </c>
      <c r="M4">
        <v>2.06673861798577E-3</v>
      </c>
      <c r="N4">
        <v>141.62527716643899</v>
      </c>
      <c r="O4">
        <v>8.0225431074354994</v>
      </c>
      <c r="P4">
        <v>1.55471430570483</v>
      </c>
      <c r="Q4">
        <v>0.120422316670525</v>
      </c>
    </row>
    <row r="5" spans="1:17" x14ac:dyDescent="0.2">
      <c r="A5" t="s">
        <v>38</v>
      </c>
      <c r="B5">
        <v>0.187920295416521</v>
      </c>
      <c r="C5">
        <v>3.09784269707441E-2</v>
      </c>
      <c r="D5">
        <v>0</v>
      </c>
      <c r="E5">
        <v>0</v>
      </c>
      <c r="F5">
        <v>459</v>
      </c>
      <c r="G5">
        <v>27</v>
      </c>
      <c r="H5">
        <v>0</v>
      </c>
      <c r="I5">
        <v>0</v>
      </c>
      <c r="J5">
        <v>8.7842674614499003E-2</v>
      </c>
      <c r="K5">
        <v>2.6522804158402701E-2</v>
      </c>
      <c r="L5">
        <v>2.14521083542503E-2</v>
      </c>
      <c r="M5">
        <v>9.5828321046240103E-3</v>
      </c>
      <c r="N5">
        <v>296.14645864345198</v>
      </c>
      <c r="O5">
        <v>7.39298627619306</v>
      </c>
      <c r="P5">
        <v>3.3852494342704</v>
      </c>
      <c r="Q5">
        <v>0.75349332743494002</v>
      </c>
    </row>
    <row r="6" spans="1:17" x14ac:dyDescent="0.2">
      <c r="A6" t="s">
        <v>39</v>
      </c>
      <c r="B6">
        <v>8.4058926827804206E-2</v>
      </c>
      <c r="C6">
        <v>4.6308626572964797E-3</v>
      </c>
      <c r="D6">
        <v>0</v>
      </c>
      <c r="E6">
        <v>0</v>
      </c>
      <c r="F6">
        <v>101</v>
      </c>
      <c r="G6">
        <v>2</v>
      </c>
      <c r="H6">
        <v>0</v>
      </c>
      <c r="I6">
        <v>0</v>
      </c>
      <c r="J6">
        <v>5.3804836629227401E-2</v>
      </c>
      <c r="K6">
        <v>1.7657045225244201E-2</v>
      </c>
      <c r="L6">
        <v>6.6919200056793698E-3</v>
      </c>
      <c r="M6">
        <v>3.5397757809669302E-4</v>
      </c>
      <c r="N6">
        <v>65.888974316469799</v>
      </c>
      <c r="O6">
        <v>4.35379892538508</v>
      </c>
      <c r="P6">
        <v>0.71048065128326199</v>
      </c>
      <c r="Q6">
        <v>1.4957841024822E-2</v>
      </c>
    </row>
    <row r="7" spans="1:17" x14ac:dyDescent="0.2">
      <c r="A7" t="s">
        <v>28</v>
      </c>
      <c r="B7">
        <v>0.321651574245648</v>
      </c>
      <c r="C7">
        <v>8.9819562203927603E-2</v>
      </c>
      <c r="D7">
        <v>6.8413616791007997E-3</v>
      </c>
      <c r="E7">
        <v>0</v>
      </c>
      <c r="F7">
        <v>568</v>
      </c>
      <c r="G7">
        <v>61</v>
      </c>
      <c r="H7">
        <v>2</v>
      </c>
      <c r="I7">
        <v>0</v>
      </c>
      <c r="J7">
        <v>0.22603533165290299</v>
      </c>
      <c r="K7">
        <v>7.21582743576651E-2</v>
      </c>
      <c r="L7">
        <v>2.2784927079375499E-2</v>
      </c>
      <c r="M7">
        <v>1.1871783025521001E-2</v>
      </c>
      <c r="N7">
        <v>457.33648334488799</v>
      </c>
      <c r="O7">
        <v>40.866008451253002</v>
      </c>
      <c r="P7">
        <v>3.0637113093863699</v>
      </c>
      <c r="Q7">
        <v>0.60596051347546298</v>
      </c>
    </row>
    <row r="8" spans="1:17" x14ac:dyDescent="0.2">
      <c r="A8" t="s">
        <v>27</v>
      </c>
      <c r="B8">
        <v>0.49751613897468699</v>
      </c>
      <c r="C8">
        <v>0.27877380309213601</v>
      </c>
      <c r="D8">
        <v>0.108144733764832</v>
      </c>
      <c r="E8">
        <v>2.9464426190593501E-2</v>
      </c>
      <c r="F8">
        <v>2164</v>
      </c>
      <c r="G8">
        <v>494</v>
      </c>
      <c r="H8">
        <v>77</v>
      </c>
      <c r="I8">
        <v>9</v>
      </c>
      <c r="J8">
        <v>0.54827524051755105</v>
      </c>
      <c r="K8">
        <v>0.29614132948287603</v>
      </c>
      <c r="L8">
        <v>0.13274604866454501</v>
      </c>
      <c r="M8">
        <v>3.5818040267872303E-2</v>
      </c>
      <c r="N8">
        <v>2888.1078303211998</v>
      </c>
      <c r="O8">
        <v>512.52880579096495</v>
      </c>
      <c r="P8">
        <v>87.224031031515594</v>
      </c>
      <c r="Q8">
        <v>5.93847861392703</v>
      </c>
    </row>
    <row r="9" spans="1:17" x14ac:dyDescent="0.2">
      <c r="A9" t="s">
        <v>40</v>
      </c>
      <c r="B9">
        <v>0.103023044313642</v>
      </c>
      <c r="C9">
        <v>1.9544450111860299E-3</v>
      </c>
      <c r="D9">
        <v>0</v>
      </c>
      <c r="E9">
        <v>0</v>
      </c>
      <c r="F9">
        <v>123</v>
      </c>
      <c r="G9">
        <v>1</v>
      </c>
      <c r="H9">
        <v>0</v>
      </c>
      <c r="I9">
        <v>0</v>
      </c>
      <c r="J9">
        <v>5.3421297859937898E-2</v>
      </c>
      <c r="K9">
        <v>1.84881269140948E-2</v>
      </c>
      <c r="L9">
        <v>7.7740130499795402E-3</v>
      </c>
      <c r="M9">
        <v>6.57643377392586E-4</v>
      </c>
      <c r="N9">
        <v>73.581671823449895</v>
      </c>
      <c r="O9">
        <v>4.62780618242176</v>
      </c>
      <c r="P9">
        <v>0.84546272362110297</v>
      </c>
      <c r="Q9">
        <v>2.8682670248116399E-2</v>
      </c>
    </row>
    <row r="10" spans="1:17" x14ac:dyDescent="0.2">
      <c r="A10" t="s">
        <v>41</v>
      </c>
      <c r="B10">
        <v>0.19959836375651299</v>
      </c>
      <c r="C10">
        <v>6.4655100437909202E-2</v>
      </c>
      <c r="D10">
        <v>2.6564978206943601E-2</v>
      </c>
      <c r="E10">
        <v>0</v>
      </c>
      <c r="F10">
        <v>269</v>
      </c>
      <c r="G10">
        <v>26</v>
      </c>
      <c r="H10">
        <v>4</v>
      </c>
      <c r="I10">
        <v>0</v>
      </c>
      <c r="J10">
        <v>0.134041236523569</v>
      </c>
      <c r="K10">
        <v>4.9049216634179799E-2</v>
      </c>
      <c r="L10">
        <v>2.4893573357318E-2</v>
      </c>
      <c r="M10">
        <v>1.5537637589962801E-2</v>
      </c>
      <c r="N10">
        <v>246.92016002791101</v>
      </c>
      <c r="O10">
        <v>17.276509606712999</v>
      </c>
      <c r="P10">
        <v>2.2615784536418202</v>
      </c>
      <c r="Q10">
        <v>0.61838546759060098</v>
      </c>
    </row>
    <row r="11" spans="1:17" x14ac:dyDescent="0.2">
      <c r="A11" t="s">
        <v>42</v>
      </c>
      <c r="B11">
        <v>0.39941957923369897</v>
      </c>
      <c r="C11">
        <v>0.14103618922677799</v>
      </c>
      <c r="D11">
        <v>3.4497538004902899E-2</v>
      </c>
      <c r="E11">
        <v>0</v>
      </c>
      <c r="F11">
        <v>421</v>
      </c>
      <c r="G11">
        <v>50</v>
      </c>
      <c r="H11">
        <v>5</v>
      </c>
      <c r="I11">
        <v>0</v>
      </c>
      <c r="J11">
        <v>0.286776156637438</v>
      </c>
      <c r="K11">
        <v>0.12332361729984501</v>
      </c>
      <c r="L11">
        <v>4.9513883586208E-2</v>
      </c>
      <c r="M11">
        <v>2.21291058410415E-2</v>
      </c>
      <c r="N11">
        <v>312.85532623958602</v>
      </c>
      <c r="O11">
        <v>41.387569675485899</v>
      </c>
      <c r="P11">
        <v>4.4594562303055998</v>
      </c>
      <c r="Q11">
        <v>0.74910039476253099</v>
      </c>
    </row>
    <row r="12" spans="1:17" x14ac:dyDescent="0.2">
      <c r="A12" t="s">
        <v>43</v>
      </c>
      <c r="B12">
        <v>0.30039713347200298</v>
      </c>
      <c r="C12">
        <v>7.6621125589274197E-2</v>
      </c>
      <c r="D12">
        <v>8.5796976108258594E-3</v>
      </c>
      <c r="E12">
        <v>0</v>
      </c>
      <c r="F12">
        <v>419</v>
      </c>
      <c r="G12">
        <v>38</v>
      </c>
      <c r="H12">
        <v>2</v>
      </c>
      <c r="I12">
        <v>0</v>
      </c>
      <c r="J12">
        <v>0.216164106617517</v>
      </c>
      <c r="K12">
        <v>8.1516230801155401E-2</v>
      </c>
      <c r="L12">
        <v>3.09238669095971E-2</v>
      </c>
      <c r="M12">
        <v>1.41851874924832E-2</v>
      </c>
      <c r="N12">
        <v>329.85192809405601</v>
      </c>
      <c r="O12">
        <v>32.948163073276099</v>
      </c>
      <c r="P12">
        <v>3.5164812591024499</v>
      </c>
      <c r="Q12">
        <v>0.56420215642992699</v>
      </c>
    </row>
    <row r="13" spans="1:17" x14ac:dyDescent="0.2">
      <c r="A13" t="s">
        <v>44</v>
      </c>
      <c r="B13">
        <v>0.41008221066996597</v>
      </c>
      <c r="C13">
        <v>0.161300853201893</v>
      </c>
      <c r="D13">
        <v>3.5659709280575297E-2</v>
      </c>
      <c r="E13">
        <v>0</v>
      </c>
      <c r="F13">
        <v>618</v>
      </c>
      <c r="G13">
        <v>85</v>
      </c>
      <c r="H13">
        <v>7</v>
      </c>
      <c r="I13">
        <v>0</v>
      </c>
      <c r="J13">
        <v>0.31821475774584401</v>
      </c>
      <c r="K13">
        <v>0.15456599793238401</v>
      </c>
      <c r="L13">
        <v>5.4314014493315098E-2</v>
      </c>
      <c r="M13">
        <v>2.39859591766034E-2</v>
      </c>
      <c r="N13">
        <v>522.271445965152</v>
      </c>
      <c r="O13">
        <v>79.381072781960597</v>
      </c>
      <c r="P13">
        <v>8.4200968363959205</v>
      </c>
      <c r="Q13">
        <v>0.85541317373856596</v>
      </c>
    </row>
    <row r="14" spans="1:17" x14ac:dyDescent="0.2">
      <c r="A14" t="s">
        <v>45</v>
      </c>
      <c r="B14">
        <v>4.68295198819959E-2</v>
      </c>
      <c r="C14">
        <v>0</v>
      </c>
      <c r="D14">
        <v>0</v>
      </c>
      <c r="E14">
        <v>0</v>
      </c>
      <c r="F14">
        <v>30</v>
      </c>
      <c r="G14">
        <v>0</v>
      </c>
      <c r="H14">
        <v>0</v>
      </c>
      <c r="I14">
        <v>0</v>
      </c>
      <c r="J14">
        <v>4.20315781126726E-2</v>
      </c>
      <c r="K14">
        <v>1.49593447472473E-2</v>
      </c>
      <c r="L14">
        <v>3.6915333857358598E-3</v>
      </c>
      <c r="M14" s="4">
        <v>8.3197753495506396E-5</v>
      </c>
      <c r="N14">
        <v>22.5885477452705</v>
      </c>
      <c r="O14">
        <v>2.1098485072633499</v>
      </c>
      <c r="P14">
        <v>0.215571121865377</v>
      </c>
      <c r="Q14">
        <v>1.3982150227594701E-3</v>
      </c>
    </row>
    <row r="15" spans="1:17" x14ac:dyDescent="0.2">
      <c r="A15" t="s">
        <v>46</v>
      </c>
      <c r="B15">
        <v>0.31995279464000598</v>
      </c>
      <c r="C15">
        <v>0.15131222214269499</v>
      </c>
      <c r="D15">
        <v>7.2036107674180005E-2</v>
      </c>
      <c r="E15">
        <v>7.5227036677691901E-3</v>
      </c>
      <c r="F15">
        <v>574</v>
      </c>
      <c r="G15">
        <v>91</v>
      </c>
      <c r="H15">
        <v>20</v>
      </c>
      <c r="I15">
        <v>1</v>
      </c>
      <c r="J15">
        <v>0.259050393818748</v>
      </c>
      <c r="K15">
        <v>9.34625528237399E-2</v>
      </c>
      <c r="L15">
        <v>4.5978001627611703E-2</v>
      </c>
      <c r="M15">
        <v>2.6112869746582001E-2</v>
      </c>
      <c r="N15">
        <v>690.23869514807802</v>
      </c>
      <c r="O15">
        <v>57.821698358132601</v>
      </c>
      <c r="P15">
        <v>7.52975603941033</v>
      </c>
      <c r="Q15">
        <v>1.1935145603024</v>
      </c>
    </row>
    <row r="16" spans="1:17" x14ac:dyDescent="0.2">
      <c r="A16" t="s">
        <v>47</v>
      </c>
      <c r="B16">
        <v>8.9965902422286706E-2</v>
      </c>
      <c r="C16">
        <v>0</v>
      </c>
      <c r="D16">
        <v>0</v>
      </c>
      <c r="E16">
        <v>0</v>
      </c>
      <c r="F16">
        <v>117</v>
      </c>
      <c r="G16">
        <v>0</v>
      </c>
      <c r="H16">
        <v>0</v>
      </c>
      <c r="I16">
        <v>0</v>
      </c>
      <c r="J16">
        <v>5.1993876236897899E-2</v>
      </c>
      <c r="K16">
        <v>1.9553617518981301E-2</v>
      </c>
      <c r="L16">
        <v>8.2487379155914593E-3</v>
      </c>
      <c r="M16">
        <v>5.1731464552402199E-4</v>
      </c>
      <c r="N16">
        <v>67.791533780729793</v>
      </c>
      <c r="O16">
        <v>4.8746909627375601</v>
      </c>
      <c r="P16">
        <v>0.915814978881765</v>
      </c>
      <c r="Q16">
        <v>2.4499038925595001E-2</v>
      </c>
    </row>
    <row r="17" spans="1:17" x14ac:dyDescent="0.2">
      <c r="A17" t="s">
        <v>21</v>
      </c>
      <c r="B17">
        <v>0.54366320837617399</v>
      </c>
      <c r="C17">
        <v>0.30646366440467798</v>
      </c>
      <c r="D17">
        <v>0.14651698901896101</v>
      </c>
      <c r="E17">
        <v>5.7406810642309597E-2</v>
      </c>
      <c r="F17">
        <v>1048</v>
      </c>
      <c r="G17">
        <v>219</v>
      </c>
      <c r="H17">
        <v>41</v>
      </c>
      <c r="I17">
        <v>7</v>
      </c>
      <c r="J17">
        <v>0.59301288690821397</v>
      </c>
      <c r="K17">
        <v>0.38338751271930999</v>
      </c>
      <c r="L17">
        <v>0.24199671117322399</v>
      </c>
      <c r="M17">
        <v>7.9201250254788802E-2</v>
      </c>
      <c r="N17">
        <v>1170.96417101627</v>
      </c>
      <c r="O17">
        <v>222.140636018545</v>
      </c>
      <c r="P17">
        <v>64.757058343671204</v>
      </c>
      <c r="Q17">
        <v>7.7306072084404001</v>
      </c>
    </row>
    <row r="18" spans="1:17" x14ac:dyDescent="0.2">
      <c r="A18" t="s">
        <v>48</v>
      </c>
      <c r="B18">
        <v>6.5961026729979499E-2</v>
      </c>
      <c r="C18">
        <v>0</v>
      </c>
      <c r="D18">
        <v>0</v>
      </c>
      <c r="E18">
        <v>0</v>
      </c>
      <c r="F18">
        <v>59</v>
      </c>
      <c r="G18">
        <v>0</v>
      </c>
      <c r="H18">
        <v>0</v>
      </c>
      <c r="I18">
        <v>0</v>
      </c>
      <c r="J18">
        <v>4.5699949812879503E-2</v>
      </c>
      <c r="K18">
        <v>1.8095118369225002E-2</v>
      </c>
      <c r="L18">
        <v>6.2549159184484898E-3</v>
      </c>
      <c r="M18">
        <v>3.0650839464258802E-4</v>
      </c>
      <c r="N18">
        <v>35.484880612482897</v>
      </c>
      <c r="O18">
        <v>3.1505885891330099</v>
      </c>
      <c r="P18">
        <v>0.48310315296711498</v>
      </c>
      <c r="Q18">
        <v>7.6513401325954203E-3</v>
      </c>
    </row>
    <row r="19" spans="1:17" x14ac:dyDescent="0.2">
      <c r="A19" t="s">
        <v>49</v>
      </c>
      <c r="B19">
        <v>0.37437282822565399</v>
      </c>
      <c r="C19">
        <v>0.19134236772256299</v>
      </c>
      <c r="D19">
        <v>6.3716865012121607E-2</v>
      </c>
      <c r="E19">
        <v>6.2821766748898797E-3</v>
      </c>
      <c r="F19">
        <v>742</v>
      </c>
      <c r="G19">
        <v>144</v>
      </c>
      <c r="H19">
        <v>21</v>
      </c>
      <c r="I19">
        <v>1</v>
      </c>
      <c r="J19">
        <v>0.40268226600377</v>
      </c>
      <c r="K19">
        <v>0.194445369849509</v>
      </c>
      <c r="L19">
        <v>8.5690007180186198E-2</v>
      </c>
      <c r="M19">
        <v>3.0843837130178801E-2</v>
      </c>
      <c r="N19">
        <v>966.86438350836602</v>
      </c>
      <c r="O19">
        <v>139.81749437701399</v>
      </c>
      <c r="P19">
        <v>21.3045649924495</v>
      </c>
      <c r="Q19">
        <v>1.8713328102476201</v>
      </c>
    </row>
    <row r="20" spans="1:17" x14ac:dyDescent="0.2">
      <c r="A20" t="s">
        <v>50</v>
      </c>
      <c r="B20">
        <v>1.3750961180039101E-2</v>
      </c>
      <c r="C20">
        <v>0</v>
      </c>
      <c r="D20">
        <v>0</v>
      </c>
      <c r="E20">
        <v>0</v>
      </c>
      <c r="F20">
        <v>19</v>
      </c>
      <c r="G20">
        <v>0</v>
      </c>
      <c r="H20">
        <v>0</v>
      </c>
      <c r="I20">
        <v>0</v>
      </c>
      <c r="J20">
        <v>2.1032794367681601E-2</v>
      </c>
      <c r="K20">
        <v>5.3527927421142298E-3</v>
      </c>
      <c r="L20">
        <v>3.15813940311391E-4</v>
      </c>
      <c r="M20" s="4">
        <v>3.02359509352709E-16</v>
      </c>
      <c r="N20">
        <v>31.579190267467901</v>
      </c>
      <c r="O20">
        <v>1.9338821041266201</v>
      </c>
      <c r="P20">
        <v>4.6531749354672802E-2</v>
      </c>
      <c r="Q20" s="4">
        <v>4.07584850073929E-7</v>
      </c>
    </row>
    <row r="21" spans="1:17" x14ac:dyDescent="0.2">
      <c r="A21" t="s">
        <v>51</v>
      </c>
      <c r="B21">
        <v>0.365502444232156</v>
      </c>
      <c r="C21">
        <v>0.117422181999013</v>
      </c>
      <c r="D21">
        <v>4.99329467913757E-2</v>
      </c>
      <c r="E21">
        <v>0</v>
      </c>
      <c r="F21">
        <v>288</v>
      </c>
      <c r="G21">
        <v>25</v>
      </c>
      <c r="H21">
        <v>5</v>
      </c>
      <c r="I21">
        <v>0</v>
      </c>
      <c r="J21">
        <v>0.29094403723340601</v>
      </c>
      <c r="K21">
        <v>0.145045913529258</v>
      </c>
      <c r="L21">
        <v>5.6997492443178498E-2</v>
      </c>
      <c r="M21">
        <v>2.62899155850033E-2</v>
      </c>
      <c r="N21">
        <v>227.72274775757299</v>
      </c>
      <c r="O21">
        <v>34.7830659891276</v>
      </c>
      <c r="P21">
        <v>3.99468284343906</v>
      </c>
      <c r="Q21">
        <v>0.49160935733794098</v>
      </c>
    </row>
    <row r="22" spans="1:17" x14ac:dyDescent="0.2">
      <c r="A22" t="s">
        <v>24</v>
      </c>
      <c r="B22">
        <v>0.57179942858927202</v>
      </c>
      <c r="C22">
        <v>0.40762017454712901</v>
      </c>
      <c r="D22">
        <v>0.239556085913436</v>
      </c>
      <c r="E22">
        <v>7.9050406475223503E-2</v>
      </c>
      <c r="F22">
        <v>587</v>
      </c>
      <c r="G22">
        <v>182</v>
      </c>
      <c r="H22">
        <v>45</v>
      </c>
      <c r="I22">
        <v>5</v>
      </c>
      <c r="J22">
        <v>0.54041167103388499</v>
      </c>
      <c r="K22">
        <v>0.33992355285153097</v>
      </c>
      <c r="L22">
        <v>0.19691973440457899</v>
      </c>
      <c r="M22">
        <v>7.6509193620579494E-2</v>
      </c>
      <c r="N22">
        <v>754.73433399449004</v>
      </c>
      <c r="O22">
        <v>150.28233700253301</v>
      </c>
      <c r="P22">
        <v>34.811099223424101</v>
      </c>
      <c r="Q22">
        <v>4.7429553467763998</v>
      </c>
    </row>
    <row r="23" spans="1:17" x14ac:dyDescent="0.2">
      <c r="A23" t="s">
        <v>52</v>
      </c>
      <c r="B23">
        <v>1.7757995908389501E-2</v>
      </c>
      <c r="C23">
        <v>0</v>
      </c>
      <c r="D23">
        <v>0</v>
      </c>
      <c r="E23">
        <v>0</v>
      </c>
      <c r="F23">
        <v>11</v>
      </c>
      <c r="G23">
        <v>0</v>
      </c>
      <c r="H23">
        <v>0</v>
      </c>
      <c r="I23">
        <v>0</v>
      </c>
      <c r="J23">
        <v>2.04821957814313E-2</v>
      </c>
      <c r="K23">
        <v>4.5440581641517401E-3</v>
      </c>
      <c r="L23">
        <v>3.95256779032475E-4</v>
      </c>
      <c r="M23" s="4">
        <v>2.35701850530805E-9</v>
      </c>
      <c r="N23">
        <v>14.4099326874484</v>
      </c>
      <c r="O23">
        <v>0.75163363383093496</v>
      </c>
      <c r="P23">
        <v>2.53468630747547E-2</v>
      </c>
      <c r="Q23" s="4">
        <v>1.49350854083255E-6</v>
      </c>
    </row>
    <row r="24" spans="1:17" x14ac:dyDescent="0.2">
      <c r="A24" t="s">
        <v>53</v>
      </c>
      <c r="B24">
        <v>0.164606884402171</v>
      </c>
      <c r="C24">
        <v>0</v>
      </c>
      <c r="D24">
        <v>0</v>
      </c>
      <c r="E24">
        <v>0</v>
      </c>
      <c r="F24">
        <v>116</v>
      </c>
      <c r="G24">
        <v>0</v>
      </c>
      <c r="H24">
        <v>0</v>
      </c>
      <c r="I24">
        <v>0</v>
      </c>
      <c r="J24">
        <v>6.85810179267866E-2</v>
      </c>
      <c r="K24">
        <v>2.3630163829276699E-2</v>
      </c>
      <c r="L24">
        <v>1.19821105027751E-2</v>
      </c>
      <c r="M24">
        <v>2.7758723293332798E-3</v>
      </c>
      <c r="N24">
        <v>48.546604621048502</v>
      </c>
      <c r="O24">
        <v>3.0195117892735799</v>
      </c>
      <c r="P24">
        <v>0.60350888743250197</v>
      </c>
      <c r="Q24">
        <v>6.09656188896366E-2</v>
      </c>
    </row>
    <row r="25" spans="1:17" x14ac:dyDescent="0.2">
      <c r="A25" t="s">
        <v>54</v>
      </c>
      <c r="B25">
        <v>0.24430481146078301</v>
      </c>
      <c r="C25">
        <v>8.2472269623953806E-2</v>
      </c>
      <c r="D25">
        <v>0</v>
      </c>
      <c r="E25">
        <v>0</v>
      </c>
      <c r="F25">
        <v>113</v>
      </c>
      <c r="G25">
        <v>15</v>
      </c>
      <c r="H25">
        <v>0</v>
      </c>
      <c r="I25">
        <v>0</v>
      </c>
      <c r="J25">
        <v>0.23433828140426</v>
      </c>
      <c r="K25">
        <v>9.6983307229784696E-2</v>
      </c>
      <c r="L25">
        <v>3.71634855952774E-2</v>
      </c>
      <c r="M25">
        <v>1.8463216050496299E-2</v>
      </c>
      <c r="N25">
        <v>107.523407115688</v>
      </c>
      <c r="O25">
        <v>13.029122901823699</v>
      </c>
      <c r="P25">
        <v>1.32526607884903</v>
      </c>
      <c r="Q25">
        <v>0.202218013426848</v>
      </c>
    </row>
    <row r="26" spans="1:17" x14ac:dyDescent="0.2">
      <c r="A26" t="s">
        <v>55</v>
      </c>
      <c r="B26">
        <v>0.25964659905383702</v>
      </c>
      <c r="C26">
        <v>8.5120984627115398E-2</v>
      </c>
      <c r="D26">
        <v>1.9992099097991701E-2</v>
      </c>
      <c r="E26">
        <v>0</v>
      </c>
      <c r="F26">
        <v>148</v>
      </c>
      <c r="G26">
        <v>17</v>
      </c>
      <c r="H26">
        <v>2</v>
      </c>
      <c r="I26">
        <v>0</v>
      </c>
      <c r="J26">
        <v>0.19044462158768799</v>
      </c>
      <c r="K26">
        <v>6.3357334130069595E-2</v>
      </c>
      <c r="L26">
        <v>2.4779530580185199E-2</v>
      </c>
      <c r="M26">
        <v>1.3321751329714301E-2</v>
      </c>
      <c r="N26">
        <v>142.594478526644</v>
      </c>
      <c r="O26">
        <v>12.461830120760499</v>
      </c>
      <c r="P26">
        <v>1.13889959335133</v>
      </c>
      <c r="Q26">
        <v>0.23718373089714001</v>
      </c>
    </row>
    <row r="27" spans="1:17" x14ac:dyDescent="0.2">
      <c r="A27" t="s">
        <v>56</v>
      </c>
      <c r="B27">
        <v>2.5369823429349601E-2</v>
      </c>
      <c r="C27">
        <v>0</v>
      </c>
      <c r="D27">
        <v>0</v>
      </c>
      <c r="E27">
        <v>0</v>
      </c>
      <c r="F27">
        <v>20</v>
      </c>
      <c r="G27">
        <v>0</v>
      </c>
      <c r="H27">
        <v>0</v>
      </c>
      <c r="I27">
        <v>0</v>
      </c>
      <c r="J27">
        <v>4.5641923790769097E-2</v>
      </c>
      <c r="K27">
        <v>1.69418734474047E-2</v>
      </c>
      <c r="L27">
        <v>6.1806579955406404E-3</v>
      </c>
      <c r="M27">
        <v>3.1759671177556E-4</v>
      </c>
      <c r="N27">
        <v>34.816761288607701</v>
      </c>
      <c r="O27">
        <v>2.7329057165982702</v>
      </c>
      <c r="P27">
        <v>0.44005421142745099</v>
      </c>
      <c r="Q27">
        <v>8.7954634546417304E-3</v>
      </c>
    </row>
    <row r="28" spans="1:17" x14ac:dyDescent="0.2">
      <c r="A28" t="s">
        <v>57</v>
      </c>
      <c r="B28">
        <v>0.39217581026320802</v>
      </c>
      <c r="C28">
        <v>0.196703698113328</v>
      </c>
      <c r="D28">
        <v>0.105994301335084</v>
      </c>
      <c r="E28">
        <v>4.4823001256633403E-2</v>
      </c>
      <c r="F28">
        <v>252</v>
      </c>
      <c r="G28">
        <v>39</v>
      </c>
      <c r="H28">
        <v>8</v>
      </c>
      <c r="I28">
        <v>2</v>
      </c>
      <c r="J28">
        <v>0.24944606359898899</v>
      </c>
      <c r="K28">
        <v>0.135875402298958</v>
      </c>
      <c r="L28">
        <v>6.5081939871527605E-2</v>
      </c>
      <c r="M28">
        <v>3.11025729588374E-2</v>
      </c>
      <c r="N28">
        <v>205.02160460429599</v>
      </c>
      <c r="O28">
        <v>29.820707273247699</v>
      </c>
      <c r="P28">
        <v>4.81563435639044</v>
      </c>
      <c r="Q28">
        <v>0.54978537028019403</v>
      </c>
    </row>
    <row r="29" spans="1:17" x14ac:dyDescent="0.2">
      <c r="A29" t="s">
        <v>58</v>
      </c>
      <c r="B29">
        <v>0.372638546351995</v>
      </c>
      <c r="C29">
        <v>0.21806861408684</v>
      </c>
      <c r="D29">
        <v>6.2601387171085501E-2</v>
      </c>
      <c r="E29">
        <v>3.9409466113495301E-2</v>
      </c>
      <c r="F29">
        <v>141</v>
      </c>
      <c r="G29">
        <v>34</v>
      </c>
      <c r="H29">
        <v>3</v>
      </c>
      <c r="I29">
        <v>1</v>
      </c>
      <c r="J29">
        <v>0.29318659444995798</v>
      </c>
      <c r="K29">
        <v>0.15604930192584801</v>
      </c>
      <c r="L29">
        <v>7.04216113557148E-2</v>
      </c>
      <c r="M29">
        <v>3.1765030203508703E-2</v>
      </c>
      <c r="N29">
        <v>142.31143374812299</v>
      </c>
      <c r="O29">
        <v>21.976497177662001</v>
      </c>
      <c r="P29">
        <v>3.36412172129176</v>
      </c>
      <c r="Q29">
        <v>0.42136688532572703</v>
      </c>
    </row>
    <row r="30" spans="1:17" x14ac:dyDescent="0.2">
      <c r="A30" t="s">
        <v>59</v>
      </c>
      <c r="B30">
        <v>0.26430057427687398</v>
      </c>
      <c r="C30">
        <v>7.5534046811980393E-2</v>
      </c>
      <c r="D30">
        <v>0</v>
      </c>
      <c r="E30">
        <v>0</v>
      </c>
      <c r="F30">
        <v>111</v>
      </c>
      <c r="G30">
        <v>14</v>
      </c>
      <c r="H30">
        <v>0</v>
      </c>
      <c r="I30">
        <v>0</v>
      </c>
      <c r="J30">
        <v>0.18194245079674001</v>
      </c>
      <c r="K30">
        <v>6.0579543247266998E-2</v>
      </c>
      <c r="L30">
        <v>2.5391219155171799E-2</v>
      </c>
      <c r="M30">
        <v>1.35059179967106E-2</v>
      </c>
      <c r="N30">
        <v>90.981383534154403</v>
      </c>
      <c r="O30">
        <v>7.2733163842977699</v>
      </c>
      <c r="P30">
        <v>0.768950932162204</v>
      </c>
      <c r="Q30">
        <v>0.16308313222304999</v>
      </c>
    </row>
    <row r="31" spans="1:17" x14ac:dyDescent="0.2">
      <c r="A31" t="s">
        <v>60</v>
      </c>
      <c r="B31">
        <v>0.14123387758571701</v>
      </c>
      <c r="C31">
        <v>3.4292832358200499E-2</v>
      </c>
      <c r="D31">
        <v>1.0779476553304799E-2</v>
      </c>
      <c r="E31">
        <v>0</v>
      </c>
      <c r="F31">
        <v>69</v>
      </c>
      <c r="G31">
        <v>6</v>
      </c>
      <c r="H31">
        <v>1</v>
      </c>
      <c r="I31">
        <v>0</v>
      </c>
      <c r="J31">
        <v>0.10060985991561899</v>
      </c>
      <c r="K31">
        <v>4.3798434489122802E-2</v>
      </c>
      <c r="L31">
        <v>2.9942725624540999E-2</v>
      </c>
      <c r="M31">
        <v>1.6115829543972199E-2</v>
      </c>
      <c r="N31">
        <v>57.609794519736901</v>
      </c>
      <c r="O31">
        <v>3.9972871939605099</v>
      </c>
      <c r="P31">
        <v>1.01989358995875</v>
      </c>
      <c r="Q31">
        <v>0.273466614657284</v>
      </c>
    </row>
    <row r="32" spans="1:17" x14ac:dyDescent="0.2">
      <c r="A32" t="s">
        <v>61</v>
      </c>
      <c r="B32">
        <v>1.5428958420381699E-2</v>
      </c>
      <c r="C32">
        <v>0</v>
      </c>
      <c r="D32">
        <v>0</v>
      </c>
      <c r="E32">
        <v>0</v>
      </c>
      <c r="F32">
        <v>10</v>
      </c>
      <c r="G32">
        <v>0</v>
      </c>
      <c r="H32">
        <v>0</v>
      </c>
      <c r="I32">
        <v>0</v>
      </c>
      <c r="J32">
        <v>2.76655724352966E-2</v>
      </c>
      <c r="K32">
        <v>9.1410424176921606E-3</v>
      </c>
      <c r="L32">
        <v>1.4337360295224701E-3</v>
      </c>
      <c r="M32" s="4">
        <v>6.8189927991849597E-7</v>
      </c>
      <c r="N32">
        <v>14.296895853816601</v>
      </c>
      <c r="O32">
        <v>1.22882136288613</v>
      </c>
      <c r="P32">
        <v>7.7608886117348605E-2</v>
      </c>
      <c r="Q32" s="4">
        <v>2.2853953736707898E-5</v>
      </c>
    </row>
    <row r="33" spans="1:17" x14ac:dyDescent="0.2">
      <c r="A33" t="s">
        <v>134</v>
      </c>
      <c r="B33">
        <v>0.193742260941933</v>
      </c>
      <c r="C33">
        <v>0</v>
      </c>
      <c r="D33">
        <v>0</v>
      </c>
      <c r="E33">
        <v>0</v>
      </c>
      <c r="F33">
        <v>24</v>
      </c>
      <c r="G33">
        <v>0</v>
      </c>
      <c r="H33">
        <v>0</v>
      </c>
      <c r="I33">
        <v>0</v>
      </c>
      <c r="J33">
        <v>5.8296581288960002E-2</v>
      </c>
      <c r="K33">
        <v>2.1495558556255099E-2</v>
      </c>
      <c r="L33">
        <v>9.2735055267689701E-3</v>
      </c>
      <c r="M33">
        <v>1.60583288845135E-3</v>
      </c>
      <c r="N33">
        <v>7.5952930040323503</v>
      </c>
      <c r="O33">
        <v>0.57658703910706999</v>
      </c>
      <c r="P33">
        <v>9.6971312410904106E-2</v>
      </c>
      <c r="Q33">
        <v>6.7537366357222003E-3</v>
      </c>
    </row>
    <row r="34" spans="1:17" x14ac:dyDescent="0.2">
      <c r="A34" t="s">
        <v>62</v>
      </c>
      <c r="B34">
        <v>9.4370199400495805E-2</v>
      </c>
      <c r="C34">
        <v>3.6161371271982698E-2</v>
      </c>
      <c r="D34">
        <v>0</v>
      </c>
      <c r="E34">
        <v>0</v>
      </c>
      <c r="F34">
        <v>10</v>
      </c>
      <c r="G34">
        <v>2</v>
      </c>
      <c r="H34">
        <v>0</v>
      </c>
      <c r="I34">
        <v>0</v>
      </c>
      <c r="J34">
        <v>4.8029865082954197E-2</v>
      </c>
      <c r="K34">
        <v>2.32149572588944E-2</v>
      </c>
      <c r="L34">
        <v>1.1938615751218301E-2</v>
      </c>
      <c r="M34">
        <v>1.4720052848561701E-3</v>
      </c>
      <c r="N34">
        <v>6.0477704397999101</v>
      </c>
      <c r="O34">
        <v>0.62586579911681095</v>
      </c>
      <c r="P34">
        <v>0.151889252235543</v>
      </c>
      <c r="Q34">
        <v>7.5507423223688001E-3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53B12-2D1B-1940-9B69-BB54848E9DC6}">
  <dimension ref="A1:U36"/>
  <sheetViews>
    <sheetView zoomScale="75" workbookViewId="0">
      <selection activeCell="L3" sqref="L3"/>
    </sheetView>
  </sheetViews>
  <sheetFormatPr baseColWidth="10" defaultRowHeight="16" x14ac:dyDescent="0.2"/>
  <cols>
    <col min="1" max="1" width="33" customWidth="1"/>
  </cols>
  <sheetData>
    <row r="1" spans="1:21" x14ac:dyDescent="0.2">
      <c r="B1" s="9" t="s">
        <v>119</v>
      </c>
      <c r="C1" s="9"/>
      <c r="D1" s="9"/>
      <c r="E1" s="9"/>
      <c r="F1" s="9" t="s">
        <v>83</v>
      </c>
      <c r="G1" s="9"/>
      <c r="H1" s="9"/>
      <c r="I1" s="9"/>
      <c r="J1" s="9" t="s">
        <v>83</v>
      </c>
      <c r="K1" s="9"/>
      <c r="L1" s="9"/>
      <c r="M1" s="9"/>
      <c r="N1" s="9" t="s">
        <v>83</v>
      </c>
      <c r="O1" s="9"/>
      <c r="P1" s="9"/>
      <c r="Q1" s="9"/>
      <c r="R1" s="8"/>
      <c r="S1" s="8"/>
      <c r="T1" s="8"/>
      <c r="U1" s="8"/>
    </row>
    <row r="2" spans="1:21" x14ac:dyDescent="0.2">
      <c r="A2" t="s">
        <v>120</v>
      </c>
      <c r="B2" s="9"/>
      <c r="C2" s="9"/>
      <c r="D2" s="9"/>
      <c r="E2" s="9"/>
      <c r="F2" s="9" t="s">
        <v>121</v>
      </c>
      <c r="G2" s="9"/>
      <c r="H2" s="9"/>
      <c r="I2" s="9"/>
      <c r="J2" s="9" t="s">
        <v>126</v>
      </c>
      <c r="K2" s="9"/>
      <c r="L2" s="9"/>
      <c r="M2" s="9"/>
      <c r="N2" s="9" t="s">
        <v>123</v>
      </c>
      <c r="O2" s="9"/>
      <c r="P2" s="9"/>
      <c r="Q2" s="9"/>
      <c r="R2" s="8"/>
      <c r="S2" s="8"/>
      <c r="T2" s="8"/>
      <c r="U2" s="8"/>
    </row>
    <row r="3" spans="1:21" x14ac:dyDescent="0.2">
      <c r="A3" t="s">
        <v>9</v>
      </c>
      <c r="B3">
        <v>4</v>
      </c>
      <c r="C3">
        <v>10</v>
      </c>
      <c r="D3">
        <v>20</v>
      </c>
      <c r="E3">
        <v>30</v>
      </c>
      <c r="F3">
        <v>4</v>
      </c>
      <c r="G3">
        <v>10</v>
      </c>
      <c r="H3">
        <v>20</v>
      </c>
      <c r="I3">
        <v>30</v>
      </c>
      <c r="J3">
        <v>4</v>
      </c>
      <c r="K3">
        <v>10</v>
      </c>
      <c r="L3">
        <v>20</v>
      </c>
      <c r="M3">
        <v>30</v>
      </c>
      <c r="N3">
        <v>4</v>
      </c>
      <c r="O3">
        <v>10</v>
      </c>
      <c r="P3">
        <v>20</v>
      </c>
      <c r="Q3">
        <v>30</v>
      </c>
    </row>
    <row r="4" spans="1:21" x14ac:dyDescent="0.2">
      <c r="A4" t="s">
        <v>36</v>
      </c>
      <c r="B4">
        <v>0.65723215780930999</v>
      </c>
      <c r="C4">
        <v>0.45338247806759402</v>
      </c>
      <c r="D4">
        <v>0.295998259916949</v>
      </c>
      <c r="E4">
        <v>0.217821978729768</v>
      </c>
      <c r="F4">
        <v>0.55509757095197099</v>
      </c>
      <c r="G4">
        <v>0.90740244705835904</v>
      </c>
      <c r="H4">
        <v>0.99798534915591297</v>
      </c>
      <c r="I4">
        <v>0.99997343295290297</v>
      </c>
      <c r="J4">
        <v>0.35697572084461499</v>
      </c>
      <c r="K4">
        <v>0.80858625104015402</v>
      </c>
      <c r="L4">
        <v>0.99531857313459604</v>
      </c>
      <c r="M4">
        <v>0.99993706478729505</v>
      </c>
      <c r="N4">
        <v>0.77286745574393501</v>
      </c>
      <c r="O4">
        <v>0.96574095753395695</v>
      </c>
      <c r="P4">
        <v>0.99931009376578395</v>
      </c>
      <c r="Q4">
        <v>0.99999108227202205</v>
      </c>
    </row>
    <row r="5" spans="1:21" x14ac:dyDescent="0.2">
      <c r="A5" t="s">
        <v>37</v>
      </c>
      <c r="B5">
        <v>0.50186165412144501</v>
      </c>
      <c r="C5">
        <v>0.29306086987751201</v>
      </c>
      <c r="D5">
        <v>0.163714876972652</v>
      </c>
      <c r="E5">
        <v>0.112408132278806</v>
      </c>
      <c r="F5">
        <v>0.41727284550670601</v>
      </c>
      <c r="G5">
        <v>0.79326624975075799</v>
      </c>
      <c r="H5">
        <v>0.99267152658975599</v>
      </c>
      <c r="I5">
        <v>0.99988999811610701</v>
      </c>
      <c r="J5">
        <v>0.24233368194642299</v>
      </c>
      <c r="K5">
        <v>0.62505219851926297</v>
      </c>
      <c r="L5">
        <v>0.98340812395200405</v>
      </c>
      <c r="M5">
        <v>0.99974858894596397</v>
      </c>
      <c r="N5">
        <v>0.64794032391230405</v>
      </c>
      <c r="O5">
        <v>0.91109020959752196</v>
      </c>
      <c r="P5">
        <v>0.99740921798752302</v>
      </c>
      <c r="Q5">
        <v>0.99996293114555701</v>
      </c>
    </row>
    <row r="6" spans="1:21" x14ac:dyDescent="0.2">
      <c r="A6" t="s">
        <v>38</v>
      </c>
      <c r="B6">
        <v>0.56111416880562703</v>
      </c>
      <c r="C6">
        <v>0.34502621565800401</v>
      </c>
      <c r="D6">
        <v>0.18991073342131801</v>
      </c>
      <c r="E6">
        <v>0.122892437237123</v>
      </c>
      <c r="F6">
        <v>0.50839580120779804</v>
      </c>
      <c r="G6">
        <v>0.87815117344746596</v>
      </c>
      <c r="H6">
        <v>0.99695306582447496</v>
      </c>
      <c r="I6">
        <v>0.99995035454328896</v>
      </c>
      <c r="J6">
        <v>0.31503299992285999</v>
      </c>
      <c r="K6">
        <v>0.75765194946361403</v>
      </c>
      <c r="L6">
        <v>0.99263006942477106</v>
      </c>
      <c r="M6">
        <v>0.99988502846104099</v>
      </c>
      <c r="N6">
        <v>0.74152046169832198</v>
      </c>
      <c r="O6">
        <v>0.95518539842517902</v>
      </c>
      <c r="P6">
        <v>0.99900362736422599</v>
      </c>
      <c r="Q6">
        <v>0.99998493997598004</v>
      </c>
    </row>
    <row r="7" spans="1:21" x14ac:dyDescent="0.2">
      <c r="A7" t="s">
        <v>39</v>
      </c>
      <c r="B7">
        <v>0.44770116255370701</v>
      </c>
      <c r="C7">
        <v>0.23275580981171401</v>
      </c>
      <c r="D7">
        <v>0.11746034132682601</v>
      </c>
      <c r="E7">
        <v>7.90519737130852E-2</v>
      </c>
      <c r="F7">
        <v>0.32106340195011801</v>
      </c>
      <c r="G7">
        <v>0.69194795611413995</v>
      </c>
      <c r="H7">
        <v>0.98448962743536705</v>
      </c>
      <c r="I7">
        <v>0.99973864985643601</v>
      </c>
      <c r="J7">
        <v>0.17960314435833</v>
      </c>
      <c r="K7">
        <v>0.50969360617663995</v>
      </c>
      <c r="L7">
        <v>0.96661125153748095</v>
      </c>
      <c r="M7">
        <v>0.99941877768214304</v>
      </c>
      <c r="N7">
        <v>0.52903004150138599</v>
      </c>
      <c r="O7">
        <v>0.84608469848287304</v>
      </c>
      <c r="P7">
        <v>0.99382679267191099</v>
      </c>
      <c r="Q7">
        <v>0.99990119985377002</v>
      </c>
    </row>
    <row r="8" spans="1:21" x14ac:dyDescent="0.2">
      <c r="A8" t="s">
        <v>28</v>
      </c>
      <c r="B8">
        <v>0.72837841662956304</v>
      </c>
      <c r="C8">
        <v>0.54514838763236795</v>
      </c>
      <c r="D8">
        <v>0.38547070596649502</v>
      </c>
      <c r="E8">
        <v>0.30420524957860501</v>
      </c>
      <c r="F8">
        <v>0.374219664594936</v>
      </c>
      <c r="G8">
        <v>0.83834435776734995</v>
      </c>
      <c r="H8">
        <v>0.99672947034682902</v>
      </c>
      <c r="I8">
        <v>0.99996336422408505</v>
      </c>
      <c r="J8">
        <v>0.22175879518179401</v>
      </c>
      <c r="K8">
        <v>0.70869214997261598</v>
      </c>
      <c r="L8">
        <v>0.993035245785159</v>
      </c>
      <c r="M8">
        <v>0.99992166330571897</v>
      </c>
      <c r="N8">
        <v>0.57309529986331098</v>
      </c>
      <c r="O8">
        <v>0.92044273756847295</v>
      </c>
      <c r="P8">
        <v>0.99854942901176902</v>
      </c>
      <c r="Q8">
        <v>0.99998390523844605</v>
      </c>
    </row>
    <row r="9" spans="1:21" x14ac:dyDescent="0.2">
      <c r="A9" t="s">
        <v>27</v>
      </c>
      <c r="B9">
        <v>0.95170252201749905</v>
      </c>
      <c r="C9">
        <v>0.89873295078886695</v>
      </c>
      <c r="D9">
        <v>0.81926490833935595</v>
      </c>
      <c r="E9">
        <v>0.74437125538887505</v>
      </c>
      <c r="F9">
        <v>0.52035286810311498</v>
      </c>
      <c r="G9">
        <v>0.94551349413035402</v>
      </c>
      <c r="H9">
        <v>0.99940327024035103</v>
      </c>
      <c r="I9">
        <v>0.99999440049352295</v>
      </c>
      <c r="J9">
        <v>0.34145105229080602</v>
      </c>
      <c r="K9">
        <v>0.89128891174065406</v>
      </c>
      <c r="L9">
        <v>0.99874337081456699</v>
      </c>
      <c r="M9">
        <v>0.99998799231658397</v>
      </c>
      <c r="N9">
        <v>0.70718545968915203</v>
      </c>
      <c r="O9">
        <v>0.97464586627831196</v>
      </c>
      <c r="P9">
        <v>0.99973157252194</v>
      </c>
      <c r="Q9">
        <v>0.99999745483125002</v>
      </c>
    </row>
    <row r="10" spans="1:21" x14ac:dyDescent="0.2">
      <c r="A10" t="s">
        <v>40</v>
      </c>
      <c r="B10">
        <v>0.43112804492256501</v>
      </c>
      <c r="C10">
        <v>0.226538545340042</v>
      </c>
      <c r="D10">
        <v>0.116213990251177</v>
      </c>
      <c r="E10">
        <v>7.6576794176017093E-2</v>
      </c>
      <c r="F10">
        <v>0.35076624844578203</v>
      </c>
      <c r="G10">
        <v>0.71719704501333104</v>
      </c>
      <c r="H10">
        <v>0.98703096511927801</v>
      </c>
      <c r="I10">
        <v>0.99978327166808101</v>
      </c>
      <c r="J10">
        <v>0.19888451477131</v>
      </c>
      <c r="K10">
        <v>0.53029902329766299</v>
      </c>
      <c r="L10">
        <v>0.97117401018103</v>
      </c>
      <c r="M10">
        <v>0.999506298126419</v>
      </c>
      <c r="N10">
        <v>0.57292878275232995</v>
      </c>
      <c r="O10">
        <v>0.86884081423671</v>
      </c>
      <c r="P10">
        <v>0.99517438481007903</v>
      </c>
      <c r="Q10">
        <v>0.99992436990665701</v>
      </c>
    </row>
    <row r="11" spans="1:21" x14ac:dyDescent="0.2">
      <c r="A11" t="s">
        <v>41</v>
      </c>
      <c r="B11">
        <v>0.57428487393336103</v>
      </c>
      <c r="C11">
        <v>0.37652838217336998</v>
      </c>
      <c r="D11">
        <v>0.238763245648342</v>
      </c>
      <c r="E11">
        <v>0.17454979491183101</v>
      </c>
      <c r="F11">
        <v>0.40250278705229198</v>
      </c>
      <c r="G11">
        <v>0.81487099982973599</v>
      </c>
      <c r="H11">
        <v>0.99519310754160095</v>
      </c>
      <c r="I11">
        <v>0.99993442571034696</v>
      </c>
      <c r="J11">
        <v>0.23648465726835299</v>
      </c>
      <c r="K11">
        <v>0.66673285884175604</v>
      </c>
      <c r="L11">
        <v>0.98942030572874495</v>
      </c>
      <c r="M11">
        <v>0.99985222552458397</v>
      </c>
      <c r="N11">
        <v>0.62595536409899299</v>
      </c>
      <c r="O11">
        <v>0.91890180388295195</v>
      </c>
      <c r="P11">
        <v>0.99820597441615699</v>
      </c>
      <c r="Q11">
        <v>0.99997536103896301</v>
      </c>
    </row>
    <row r="12" spans="1:21" x14ac:dyDescent="0.2">
      <c r="A12" t="s">
        <v>42</v>
      </c>
      <c r="B12">
        <v>0.77603381323329301</v>
      </c>
      <c r="C12">
        <v>0.59726938038024702</v>
      </c>
      <c r="D12">
        <v>0.42090906887896201</v>
      </c>
      <c r="E12">
        <v>0.33743024745365902</v>
      </c>
      <c r="F12">
        <v>0.24895675579389601</v>
      </c>
      <c r="G12">
        <v>0.76583297234943004</v>
      </c>
      <c r="H12">
        <v>0.99487807373191595</v>
      </c>
      <c r="I12">
        <v>0.99994382244532498</v>
      </c>
      <c r="J12">
        <v>0.139372973808362</v>
      </c>
      <c r="K12">
        <v>0.61648322924628296</v>
      </c>
      <c r="L12">
        <v>0.98956042993265902</v>
      </c>
      <c r="M12">
        <v>0.99988531323357999</v>
      </c>
      <c r="N12">
        <v>0.41231921339301603</v>
      </c>
      <c r="O12">
        <v>0.87256244680219697</v>
      </c>
      <c r="P12">
        <v>0.99754461978271802</v>
      </c>
      <c r="Q12">
        <v>0.99997361529516005</v>
      </c>
    </row>
    <row r="13" spans="1:21" x14ac:dyDescent="0.2">
      <c r="A13" t="s">
        <v>43</v>
      </c>
      <c r="B13">
        <v>0.70153818715010297</v>
      </c>
      <c r="C13">
        <v>0.51152978771341995</v>
      </c>
      <c r="D13">
        <v>0.35550453797971698</v>
      </c>
      <c r="E13">
        <v>0.27521650217483501</v>
      </c>
      <c r="F13">
        <v>0.324018346338448</v>
      </c>
      <c r="G13">
        <v>0.79599098722000095</v>
      </c>
      <c r="H13">
        <v>0.99551391449108695</v>
      </c>
      <c r="I13">
        <v>0.99994724802485602</v>
      </c>
      <c r="J13">
        <v>0.18688170874937499</v>
      </c>
      <c r="K13">
        <v>0.650930973875812</v>
      </c>
      <c r="L13">
        <v>0.99066834600116005</v>
      </c>
      <c r="M13">
        <v>0.99988932715475098</v>
      </c>
      <c r="N13">
        <v>0.513292927815442</v>
      </c>
      <c r="O13">
        <v>0.89920606132117098</v>
      </c>
      <c r="P13">
        <v>0.99803264830474303</v>
      </c>
      <c r="Q13">
        <v>0.99997640385550601</v>
      </c>
    </row>
    <row r="14" spans="1:21" x14ac:dyDescent="0.2">
      <c r="A14" t="s">
        <v>44</v>
      </c>
      <c r="B14">
        <v>0.78987186059907899</v>
      </c>
      <c r="C14">
        <v>0.63240075370354498</v>
      </c>
      <c r="D14">
        <v>0.479367406495398</v>
      </c>
      <c r="E14">
        <v>0.39629250739014399</v>
      </c>
      <c r="F14">
        <v>0.34005575702630297</v>
      </c>
      <c r="G14">
        <v>0.83337173208349502</v>
      </c>
      <c r="H14">
        <v>0.99699135411569095</v>
      </c>
      <c r="I14">
        <v>0.99996725750013604</v>
      </c>
      <c r="J14">
        <v>0.198392957340045</v>
      </c>
      <c r="K14">
        <v>0.70662301770566904</v>
      </c>
      <c r="L14">
        <v>0.99367807140222697</v>
      </c>
      <c r="M14">
        <v>0.99993220490708801</v>
      </c>
      <c r="N14">
        <v>0.52994494539260595</v>
      </c>
      <c r="O14">
        <v>0.91730723999234898</v>
      </c>
      <c r="P14">
        <v>0.99862900085879003</v>
      </c>
      <c r="Q14">
        <v>0.999985297569981</v>
      </c>
    </row>
    <row r="15" spans="1:21" x14ac:dyDescent="0.2">
      <c r="A15" t="s">
        <v>45</v>
      </c>
      <c r="B15">
        <v>0.32935127502350497</v>
      </c>
      <c r="C15">
        <v>0.12689723822440099</v>
      </c>
      <c r="D15">
        <v>4.5477953275736102E-2</v>
      </c>
      <c r="E15">
        <v>2.5320419053175201E-2</v>
      </c>
      <c r="F15">
        <v>0.20112434852438299</v>
      </c>
      <c r="G15">
        <v>0.48188433228640198</v>
      </c>
      <c r="H15">
        <v>0.94007222487131803</v>
      </c>
      <c r="I15">
        <v>0.99852738655500595</v>
      </c>
      <c r="J15">
        <v>0.10753966331661</v>
      </c>
      <c r="K15">
        <v>0.30600105193284199</v>
      </c>
      <c r="L15">
        <v>0.88328988942091402</v>
      </c>
      <c r="M15">
        <v>0.99694260192269901</v>
      </c>
      <c r="N15">
        <v>0.35663089992668801</v>
      </c>
      <c r="O15">
        <v>0.67706664170514497</v>
      </c>
      <c r="P15">
        <v>0.97249617468427996</v>
      </c>
      <c r="Q15">
        <v>0.99937579602992299</v>
      </c>
    </row>
    <row r="16" spans="1:21" x14ac:dyDescent="0.2">
      <c r="A16" t="s">
        <v>46</v>
      </c>
      <c r="B16">
        <v>0.68170336153437305</v>
      </c>
      <c r="C16">
        <v>0.504686274405723</v>
      </c>
      <c r="D16">
        <v>0.359658248055508</v>
      </c>
      <c r="E16">
        <v>0.27926490022059403</v>
      </c>
      <c r="F16">
        <v>0.46775587671962598</v>
      </c>
      <c r="G16">
        <v>0.88416735328736695</v>
      </c>
      <c r="H16">
        <v>0.99801453468763102</v>
      </c>
      <c r="I16">
        <v>0.99997821573045997</v>
      </c>
      <c r="J16">
        <v>0.28672536388856301</v>
      </c>
      <c r="K16">
        <v>0.77460012368341002</v>
      </c>
      <c r="L16">
        <v>0.99557340143817397</v>
      </c>
      <c r="M16">
        <v>0.99995037786635699</v>
      </c>
      <c r="N16">
        <v>0.684261652392543</v>
      </c>
      <c r="O16">
        <v>0.95072383990529397</v>
      </c>
      <c r="P16">
        <v>0.99923917187213596</v>
      </c>
      <c r="Q16">
        <v>0.99999163901569399</v>
      </c>
    </row>
    <row r="17" spans="1:17" x14ac:dyDescent="0.2">
      <c r="A17" t="s">
        <v>47</v>
      </c>
      <c r="B17">
        <v>0.44656226905709401</v>
      </c>
      <c r="C17">
        <v>0.22437733689994599</v>
      </c>
      <c r="D17">
        <v>0.10633926067317</v>
      </c>
      <c r="E17">
        <v>6.56494258990971E-2</v>
      </c>
      <c r="F17">
        <v>0.34755750971782001</v>
      </c>
      <c r="G17">
        <v>0.71798659647058205</v>
      </c>
      <c r="H17">
        <v>0.98610492430691399</v>
      </c>
      <c r="I17">
        <v>0.99973929026088904</v>
      </c>
      <c r="J17">
        <v>0.19669993073411299</v>
      </c>
      <c r="K17">
        <v>0.53353989435163596</v>
      </c>
      <c r="L17">
        <v>0.96895626596113604</v>
      </c>
      <c r="M17">
        <v>0.99941922618544099</v>
      </c>
      <c r="N17">
        <v>0.56792505760099898</v>
      </c>
      <c r="O17">
        <v>0.86755214496952204</v>
      </c>
      <c r="P17">
        <v>0.99466113108709597</v>
      </c>
      <c r="Q17">
        <v>0.99990772214148704</v>
      </c>
    </row>
    <row r="18" spans="1:17" x14ac:dyDescent="0.2">
      <c r="A18" t="s">
        <v>21</v>
      </c>
      <c r="B18">
        <v>0.95610360203781497</v>
      </c>
      <c r="C18">
        <v>0.90530949021001295</v>
      </c>
      <c r="D18">
        <v>0.82200507905686804</v>
      </c>
      <c r="E18">
        <v>0.74785039734316705</v>
      </c>
      <c r="F18">
        <v>0.28685927498481001</v>
      </c>
      <c r="G18">
        <v>0.86909597532503602</v>
      </c>
      <c r="H18">
        <v>0.99846367821646598</v>
      </c>
      <c r="I18">
        <v>0.99998500683979297</v>
      </c>
      <c r="J18">
        <v>0.16491092993488299</v>
      </c>
      <c r="K18">
        <v>0.76450821616765496</v>
      </c>
      <c r="L18">
        <v>0.99686091651286801</v>
      </c>
      <c r="M18">
        <v>0.999969751072183</v>
      </c>
      <c r="N18">
        <v>0.45366780486741998</v>
      </c>
      <c r="O18">
        <v>0.932250126439927</v>
      </c>
      <c r="P18">
        <v>0.99925663931082898</v>
      </c>
      <c r="Q18">
        <v>0.999992836003055</v>
      </c>
    </row>
    <row r="19" spans="1:17" x14ac:dyDescent="0.2">
      <c r="A19" t="s">
        <v>48</v>
      </c>
      <c r="B19">
        <v>0.39199154502382999</v>
      </c>
      <c r="C19">
        <v>0.18051617666403</v>
      </c>
      <c r="D19">
        <v>7.7609929793027305E-2</v>
      </c>
      <c r="E19">
        <v>4.8154487852162302E-2</v>
      </c>
      <c r="F19">
        <v>0.27344233030576298</v>
      </c>
      <c r="G19">
        <v>0.609903475014408</v>
      </c>
      <c r="H19">
        <v>0.97312090565999099</v>
      </c>
      <c r="I19">
        <v>0.99946864963861304</v>
      </c>
      <c r="J19">
        <v>0.148961629611081</v>
      </c>
      <c r="K19">
        <v>0.41692930978877601</v>
      </c>
      <c r="L19">
        <v>0.94071598421796698</v>
      </c>
      <c r="M19">
        <v>0.99880045923433503</v>
      </c>
      <c r="N19">
        <v>0.47076245098969</v>
      </c>
      <c r="O19">
        <v>0.79131383782616105</v>
      </c>
      <c r="P19">
        <v>0.98923311188540797</v>
      </c>
      <c r="Q19">
        <v>0.999801460725247</v>
      </c>
    </row>
    <row r="20" spans="1:17" x14ac:dyDescent="0.2">
      <c r="A20" t="s">
        <v>49</v>
      </c>
      <c r="B20">
        <v>0.83085746422858098</v>
      </c>
      <c r="C20">
        <v>0.69540979775894596</v>
      </c>
      <c r="D20">
        <v>0.560653305696731</v>
      </c>
      <c r="E20">
        <v>0.47684576032380199</v>
      </c>
      <c r="F20">
        <v>0.402071356988217</v>
      </c>
      <c r="G20">
        <v>0.88233480061996505</v>
      </c>
      <c r="H20">
        <v>0.99829439101947903</v>
      </c>
      <c r="I20">
        <v>0.99998316138097398</v>
      </c>
      <c r="J20">
        <v>0.24411283804963399</v>
      </c>
      <c r="K20">
        <v>0.78033360694003395</v>
      </c>
      <c r="L20">
        <v>0.99639527931026595</v>
      </c>
      <c r="M20">
        <v>0.99996450769682799</v>
      </c>
      <c r="N20">
        <v>0.59977380013815595</v>
      </c>
      <c r="O20">
        <v>0.94352724903374896</v>
      </c>
      <c r="P20">
        <v>0.99924444290145298</v>
      </c>
      <c r="Q20">
        <v>0.99999260303233695</v>
      </c>
    </row>
    <row r="21" spans="1:17" x14ac:dyDescent="0.2">
      <c r="A21" t="s">
        <v>50</v>
      </c>
      <c r="B21">
        <v>0.272353597077997</v>
      </c>
      <c r="C21">
        <v>0.14781333273126401</v>
      </c>
      <c r="D21">
        <v>0.104570656470399</v>
      </c>
      <c r="E21">
        <v>8.3279868141908603E-2</v>
      </c>
      <c r="F21">
        <v>0.44248862993018301</v>
      </c>
      <c r="G21">
        <v>0.73654564197283201</v>
      </c>
      <c r="H21">
        <v>0.98862655269428901</v>
      </c>
      <c r="I21">
        <v>0.99988777731886502</v>
      </c>
      <c r="J21">
        <v>0.24699564610763899</v>
      </c>
      <c r="K21">
        <v>0.52481578623142</v>
      </c>
      <c r="L21">
        <v>0.96930642415661605</v>
      </c>
      <c r="M21">
        <v>0.999680604071983</v>
      </c>
      <c r="N21">
        <v>0.72558963562505596</v>
      </c>
      <c r="O21">
        <v>0.92660654994260705</v>
      </c>
      <c r="P21">
        <v>0.99845846336644095</v>
      </c>
      <c r="Q21">
        <v>0.99999264823229495</v>
      </c>
    </row>
    <row r="22" spans="1:17" x14ac:dyDescent="0.2">
      <c r="A22" t="s">
        <v>51</v>
      </c>
      <c r="B22">
        <v>0.74758680286095203</v>
      </c>
      <c r="C22">
        <v>0.56038155312345295</v>
      </c>
      <c r="D22">
        <v>0.39377248992112601</v>
      </c>
      <c r="E22">
        <v>0.31462637367509599</v>
      </c>
      <c r="F22">
        <v>0.20357103214396899</v>
      </c>
      <c r="G22">
        <v>0.70709562066917697</v>
      </c>
      <c r="H22">
        <v>0.99312877297225699</v>
      </c>
      <c r="I22">
        <v>0.99992129310363398</v>
      </c>
      <c r="J22">
        <v>0.112034861592301</v>
      </c>
      <c r="K22">
        <v>0.54185552660950598</v>
      </c>
      <c r="L22">
        <v>0.98596730045430003</v>
      </c>
      <c r="M22">
        <v>0.99984198049359196</v>
      </c>
      <c r="N22">
        <v>0.34671133331291698</v>
      </c>
      <c r="O22">
        <v>0.836104161725299</v>
      </c>
      <c r="P22">
        <v>0.99668720673868005</v>
      </c>
      <c r="Q22">
        <v>0.99996315023959303</v>
      </c>
    </row>
    <row r="23" spans="1:17" x14ac:dyDescent="0.2">
      <c r="A23" t="s">
        <v>24</v>
      </c>
      <c r="B23">
        <v>0.89353795376151901</v>
      </c>
      <c r="C23">
        <v>0.79349176085842699</v>
      </c>
      <c r="D23">
        <v>0.67853309132000095</v>
      </c>
      <c r="E23">
        <v>0.59999470597487004</v>
      </c>
      <c r="F23">
        <v>0.26728094470233199</v>
      </c>
      <c r="G23">
        <v>0.82731036959415505</v>
      </c>
      <c r="H23">
        <v>0.99762130275103</v>
      </c>
      <c r="I23">
        <v>0.99997743828242402</v>
      </c>
      <c r="J23">
        <v>0.15137206195812999</v>
      </c>
      <c r="K23">
        <v>0.69917031760710702</v>
      </c>
      <c r="L23">
        <v>0.99515155580014403</v>
      </c>
      <c r="M23">
        <v>0.99995343524201896</v>
      </c>
      <c r="N23">
        <v>0.43338532655656697</v>
      </c>
      <c r="O23">
        <v>0.90948666762781605</v>
      </c>
      <c r="P23">
        <v>0.99886755853784504</v>
      </c>
      <c r="Q23">
        <v>0.99998914343323897</v>
      </c>
    </row>
    <row r="24" spans="1:17" x14ac:dyDescent="0.2">
      <c r="A24" t="s">
        <v>52</v>
      </c>
      <c r="B24">
        <v>0.261604611964107</v>
      </c>
      <c r="C24">
        <v>0.116427535014877</v>
      </c>
      <c r="D24">
        <v>7.1920508898214705E-2</v>
      </c>
      <c r="E24">
        <v>5.8270594503902998E-2</v>
      </c>
      <c r="F24">
        <v>0.27581499986452102</v>
      </c>
      <c r="G24">
        <v>0.51151476779771499</v>
      </c>
      <c r="H24">
        <v>0.95179018201860399</v>
      </c>
      <c r="I24">
        <v>0.99942637991554295</v>
      </c>
      <c r="J24">
        <v>0.146779466956652</v>
      </c>
      <c r="K24">
        <v>0.31341056549877599</v>
      </c>
      <c r="L24">
        <v>0.89366287142728795</v>
      </c>
      <c r="M24">
        <v>0.99862158746623098</v>
      </c>
      <c r="N24">
        <v>0.49478672258974199</v>
      </c>
      <c r="O24">
        <v>0.74576514739244604</v>
      </c>
      <c r="P24">
        <v>0.98439217316821803</v>
      </c>
      <c r="Q24">
        <v>0.99983982294100804</v>
      </c>
    </row>
    <row r="25" spans="1:17" x14ac:dyDescent="0.2">
      <c r="A25" t="s">
        <v>53</v>
      </c>
      <c r="B25">
        <v>0.44597057767895099</v>
      </c>
      <c r="C25">
        <v>0.25278524499826699</v>
      </c>
      <c r="D25">
        <v>0.14796654696763401</v>
      </c>
      <c r="E25">
        <v>0.112121896240197</v>
      </c>
      <c r="F25">
        <v>0.22177768937210199</v>
      </c>
      <c r="G25">
        <v>0.56757949740372904</v>
      </c>
      <c r="H25">
        <v>0.97676113050681701</v>
      </c>
      <c r="I25">
        <v>0.99962512988970198</v>
      </c>
      <c r="J25">
        <v>0.119287967082239</v>
      </c>
      <c r="K25">
        <v>0.37823786481673599</v>
      </c>
      <c r="L25">
        <v>0.95143933090737298</v>
      </c>
      <c r="M25">
        <v>0.999169333903833</v>
      </c>
      <c r="N25">
        <v>0.391515316475682</v>
      </c>
      <c r="O25">
        <v>0.75513743796885402</v>
      </c>
      <c r="P25">
        <v>0.99013955331950199</v>
      </c>
      <c r="Q25">
        <v>0.99984555189713797</v>
      </c>
    </row>
    <row r="26" spans="1:17" x14ac:dyDescent="0.2">
      <c r="A26" t="s">
        <v>54</v>
      </c>
      <c r="B26">
        <v>0.59796079122435497</v>
      </c>
      <c r="C26">
        <v>0.42199075681348902</v>
      </c>
      <c r="D26">
        <v>0.30079522158036198</v>
      </c>
      <c r="E26">
        <v>0.24072094278769099</v>
      </c>
      <c r="F26">
        <v>0.14880181466101</v>
      </c>
      <c r="G26">
        <v>0.53389677639823596</v>
      </c>
      <c r="H26">
        <v>0.98495767275222701</v>
      </c>
      <c r="I26">
        <v>0.99983879383961505</v>
      </c>
      <c r="J26">
        <v>7.8302329050187094E-2</v>
      </c>
      <c r="K26">
        <v>0.35702126762511899</v>
      </c>
      <c r="L26">
        <v>0.969566047031306</v>
      </c>
      <c r="M26">
        <v>0.99966768182468402</v>
      </c>
      <c r="N26">
        <v>0.26745994425152297</v>
      </c>
      <c r="O26">
        <v>0.70998078693556499</v>
      </c>
      <c r="P26">
        <v>0.99282776904148995</v>
      </c>
      <c r="Q26">
        <v>0.99992384584611704</v>
      </c>
    </row>
    <row r="27" spans="1:17" x14ac:dyDescent="0.2">
      <c r="A27" t="s">
        <v>55</v>
      </c>
      <c r="B27">
        <v>0.59470952297323398</v>
      </c>
      <c r="C27">
        <v>0.40844323245212499</v>
      </c>
      <c r="D27">
        <v>0.27490366339607097</v>
      </c>
      <c r="E27">
        <v>0.20784977278349101</v>
      </c>
      <c r="F27">
        <v>0.20926391213439899</v>
      </c>
      <c r="G27">
        <v>0.63624629134913502</v>
      </c>
      <c r="H27">
        <v>0.98947873546186704</v>
      </c>
      <c r="I27">
        <v>0.99987991755877503</v>
      </c>
      <c r="J27">
        <v>0.113238354919814</v>
      </c>
      <c r="K27">
        <v>0.45899299401405302</v>
      </c>
      <c r="L27">
        <v>0.97836420039077399</v>
      </c>
      <c r="M27">
        <v>0.99975016409517203</v>
      </c>
      <c r="N27">
        <v>0.36399826706373301</v>
      </c>
      <c r="O27">
        <v>0.79345462572649195</v>
      </c>
      <c r="P27">
        <v>0.99519441694120503</v>
      </c>
      <c r="Q27">
        <v>0.99994571017243306</v>
      </c>
    </row>
    <row r="28" spans="1:17" x14ac:dyDescent="0.2">
      <c r="A28" t="s">
        <v>56</v>
      </c>
      <c r="B28">
        <v>0.32789715031705802</v>
      </c>
      <c r="C28">
        <v>0.13578803284900801</v>
      </c>
      <c r="D28">
        <v>5.2075440365147503E-2</v>
      </c>
      <c r="E28">
        <v>2.6486841137697899E-2</v>
      </c>
      <c r="F28">
        <v>0.26025194315553202</v>
      </c>
      <c r="G28">
        <v>0.58110810972094196</v>
      </c>
      <c r="H28">
        <v>0.96905560361292498</v>
      </c>
      <c r="I28">
        <v>0.99934956463783298</v>
      </c>
      <c r="J28">
        <v>0.14137670015258499</v>
      </c>
      <c r="K28">
        <v>0.39005805344778399</v>
      </c>
      <c r="L28">
        <v>0.93331868594716405</v>
      </c>
      <c r="M28">
        <v>0.99854564987873196</v>
      </c>
      <c r="N28">
        <v>0.45085012476515901</v>
      </c>
      <c r="O28">
        <v>0.76907662509186903</v>
      </c>
      <c r="P28">
        <v>0.98728826230700395</v>
      </c>
      <c r="Q28">
        <v>0.99973640849761103</v>
      </c>
    </row>
    <row r="29" spans="1:17" x14ac:dyDescent="0.2">
      <c r="A29" t="s">
        <v>57</v>
      </c>
      <c r="B29">
        <v>0.66329090531560897</v>
      </c>
      <c r="C29">
        <v>0.48415819468593302</v>
      </c>
      <c r="D29">
        <v>0.34791132169323902</v>
      </c>
      <c r="E29">
        <v>0.28315875247205102</v>
      </c>
      <c r="F29">
        <v>0.243350027707953</v>
      </c>
      <c r="G29">
        <v>0.70735606589913602</v>
      </c>
      <c r="H29">
        <v>0.99272944471773505</v>
      </c>
      <c r="I29">
        <v>0.99991390097160804</v>
      </c>
      <c r="J29">
        <v>0.134395422819613</v>
      </c>
      <c r="K29">
        <v>0.53681179502965903</v>
      </c>
      <c r="L29">
        <v>0.984763978604553</v>
      </c>
      <c r="M29">
        <v>0.99982131698746102</v>
      </c>
      <c r="N29">
        <v>0.40841585080752002</v>
      </c>
      <c r="O29">
        <v>0.84083122467323201</v>
      </c>
      <c r="P29">
        <v>0.99662296692434704</v>
      </c>
      <c r="Q29">
        <v>0.99996069449681702</v>
      </c>
    </row>
    <row r="30" spans="1:17" x14ac:dyDescent="0.2">
      <c r="A30" t="s">
        <v>58</v>
      </c>
      <c r="B30">
        <v>0.68281443543583398</v>
      </c>
      <c r="C30">
        <v>0.50804436079701998</v>
      </c>
      <c r="D30">
        <v>0.37791993145246899</v>
      </c>
      <c r="E30">
        <v>0.31124567209269199</v>
      </c>
      <c r="F30">
        <v>0.15228535153279499</v>
      </c>
      <c r="G30">
        <v>0.58796718422573901</v>
      </c>
      <c r="H30">
        <v>0.98853571269582396</v>
      </c>
      <c r="I30">
        <v>0.99987753192596196</v>
      </c>
      <c r="J30">
        <v>8.0960445343416704E-2</v>
      </c>
      <c r="K30">
        <v>0.40931916478035202</v>
      </c>
      <c r="L30">
        <v>0.9768257616596</v>
      </c>
      <c r="M30">
        <v>0.99974833163825705</v>
      </c>
      <c r="N30">
        <v>0.27058071763617603</v>
      </c>
      <c r="O30">
        <v>0.74503010397348501</v>
      </c>
      <c r="P30">
        <v>0.99446629305516099</v>
      </c>
      <c r="Q30">
        <v>0.99994142073484704</v>
      </c>
    </row>
    <row r="31" spans="1:17" x14ac:dyDescent="0.2">
      <c r="A31" t="s">
        <v>59</v>
      </c>
      <c r="B31">
        <v>0.63908235919433198</v>
      </c>
      <c r="C31">
        <v>0.44781099571990901</v>
      </c>
      <c r="D31">
        <v>0.29918576070046998</v>
      </c>
      <c r="E31">
        <v>0.22921288335051401</v>
      </c>
      <c r="F31">
        <v>0.129839817388022</v>
      </c>
      <c r="G31">
        <v>0.52777587160439499</v>
      </c>
      <c r="H31">
        <v>0.98346995101482204</v>
      </c>
      <c r="I31">
        <v>0.99979087100916997</v>
      </c>
      <c r="J31">
        <v>6.8234455011200401E-2</v>
      </c>
      <c r="K31">
        <v>0.354092068463984</v>
      </c>
      <c r="L31">
        <v>0.96633885368148897</v>
      </c>
      <c r="M31">
        <v>0.99957337415591097</v>
      </c>
      <c r="N31">
        <v>0.23550399347663001</v>
      </c>
      <c r="O31">
        <v>0.70023066060411598</v>
      </c>
      <c r="P31">
        <v>0.99203946333125603</v>
      </c>
      <c r="Q31">
        <v>0.99990003028035601</v>
      </c>
    </row>
    <row r="32" spans="1:17" x14ac:dyDescent="0.2">
      <c r="A32" t="s">
        <v>60</v>
      </c>
      <c r="B32">
        <v>0.41561385620965302</v>
      </c>
      <c r="C32">
        <v>0.23399361844007399</v>
      </c>
      <c r="D32">
        <v>0.131876398192046</v>
      </c>
      <c r="E32">
        <v>9.3922218391207096E-2</v>
      </c>
      <c r="F32">
        <v>0.22026516326776499</v>
      </c>
      <c r="G32">
        <v>0.568800809941445</v>
      </c>
      <c r="H32">
        <v>0.97939032445100205</v>
      </c>
      <c r="I32">
        <v>0.99971431168900604</v>
      </c>
      <c r="J32">
        <v>0.118666072872937</v>
      </c>
      <c r="K32">
        <v>0.38179453861080598</v>
      </c>
      <c r="L32">
        <v>0.95716968763904098</v>
      </c>
      <c r="M32">
        <v>0.99938644488598105</v>
      </c>
      <c r="N32">
        <v>0.39052724737668798</v>
      </c>
      <c r="O32">
        <v>0.75338922716371104</v>
      </c>
      <c r="P32">
        <v>0.99120784934069595</v>
      </c>
      <c r="Q32">
        <v>0.99987950962875305</v>
      </c>
    </row>
    <row r="33" spans="1:17" x14ac:dyDescent="0.2">
      <c r="A33" t="s">
        <v>61</v>
      </c>
      <c r="B33">
        <v>0.26142537552456901</v>
      </c>
      <c r="C33">
        <v>0.1052688698092</v>
      </c>
      <c r="D33">
        <v>5.8755153703766598E-2</v>
      </c>
      <c r="E33">
        <v>4.7996970761310903E-2</v>
      </c>
      <c r="F33">
        <v>0.25083795771275802</v>
      </c>
      <c r="G33">
        <v>0.476573502956189</v>
      </c>
      <c r="H33">
        <v>0.93454139470154396</v>
      </c>
      <c r="I33">
        <v>0.99913122705673796</v>
      </c>
      <c r="J33">
        <v>0.132880482633147</v>
      </c>
      <c r="K33">
        <v>0.28785573383950702</v>
      </c>
      <c r="L33">
        <v>0.86102430647803097</v>
      </c>
      <c r="M33">
        <v>0.99795459339999404</v>
      </c>
      <c r="N33">
        <v>0.45440656044601102</v>
      </c>
      <c r="O33">
        <v>0.71078861005374705</v>
      </c>
      <c r="P33">
        <v>0.97652960067896299</v>
      </c>
      <c r="Q33">
        <v>0.99972274279904205</v>
      </c>
    </row>
    <row r="34" spans="1:17" x14ac:dyDescent="0.2">
      <c r="A34" t="s">
        <v>134</v>
      </c>
      <c r="B34">
        <v>0.32910672745723801</v>
      </c>
      <c r="C34">
        <v>0.17749278138215199</v>
      </c>
      <c r="D34">
        <v>9.4348842585498596E-2</v>
      </c>
      <c r="E34">
        <v>6.4752614837655306E-2</v>
      </c>
      <c r="F34">
        <v>7.2512287511177706E-2</v>
      </c>
      <c r="G34">
        <v>0.19161104203461099</v>
      </c>
      <c r="H34">
        <v>0.85974419903864396</v>
      </c>
      <c r="I34">
        <v>0.99723397457384499</v>
      </c>
      <c r="J34">
        <v>3.6892821389748101E-2</v>
      </c>
      <c r="K34">
        <v>0.10417509470948901</v>
      </c>
      <c r="L34">
        <v>0.74430201912378302</v>
      </c>
      <c r="M34">
        <v>0.99441340215699603</v>
      </c>
      <c r="N34">
        <v>0.14125547909559499</v>
      </c>
      <c r="O34">
        <v>0.33547319594034603</v>
      </c>
      <c r="P34">
        <v>0.92824852025885995</v>
      </c>
      <c r="Q34">
        <v>0.99875895050534402</v>
      </c>
    </row>
    <row r="35" spans="1:17" x14ac:dyDescent="0.2">
      <c r="A35" t="s">
        <v>62</v>
      </c>
      <c r="B35">
        <v>0.32863486851629697</v>
      </c>
      <c r="C35">
        <v>0.149991933794652</v>
      </c>
      <c r="D35">
        <v>8.0736607181272096E-2</v>
      </c>
      <c r="E35">
        <v>5.90782436251567E-2</v>
      </c>
      <c r="F35">
        <v>6.2090890394726199E-2</v>
      </c>
      <c r="G35">
        <v>0.19043812542590099</v>
      </c>
      <c r="H35">
        <v>0.84149073674008501</v>
      </c>
      <c r="I35">
        <v>0.99698238115330096</v>
      </c>
      <c r="J35">
        <v>3.1555019387373498E-2</v>
      </c>
      <c r="K35">
        <v>0.10309242885681</v>
      </c>
      <c r="L35">
        <v>0.72255742806989998</v>
      </c>
      <c r="M35">
        <v>0.99386857929480699</v>
      </c>
      <c r="N35">
        <v>0.119767782443456</v>
      </c>
      <c r="O35">
        <v>0.32796546725479098</v>
      </c>
      <c r="P35">
        <v>0.91722106097945699</v>
      </c>
      <c r="Q35">
        <v>0.99855160301105494</v>
      </c>
    </row>
    <row r="36" spans="1:17" x14ac:dyDescent="0.2">
      <c r="A36" t="s">
        <v>122</v>
      </c>
      <c r="B36">
        <f>AVERAGE(B4:B35)</f>
        <v>0.5693439348185142</v>
      </c>
      <c r="C36">
        <f t="shared" ref="C36:M36" si="0">AVERAGE(C4:C35)</f>
        <v>0.39667037746186229</v>
      </c>
      <c r="D36">
        <f t="shared" si="0"/>
        <v>0.28029979644299841</v>
      </c>
      <c r="E36">
        <f t="shared" si="0"/>
        <v>0.22551939420313086</v>
      </c>
      <c r="F36">
        <f t="shared" si="0"/>
        <v>0.29693578767785089</v>
      </c>
      <c r="G36">
        <f t="shared" si="0"/>
        <v>0.6805963007737974</v>
      </c>
      <c r="H36">
        <f t="shared" si="0"/>
        <v>0.97697600310886656</v>
      </c>
      <c r="I36">
        <f t="shared" si="0"/>
        <v>0.99960370090208883</v>
      </c>
      <c r="J36">
        <f t="shared" si="0"/>
        <v>0.17122170841544185</v>
      </c>
      <c r="K36">
        <f t="shared" si="0"/>
        <v>0.52777029915267459</v>
      </c>
      <c r="L36">
        <f t="shared" si="0"/>
        <v>0.95424368706647167</v>
      </c>
      <c r="M36">
        <f t="shared" si="0"/>
        <v>0.99915649649745841</v>
      </c>
      <c r="N36">
        <f t="shared" ref="N36" si="1">AVERAGE(N4:N35)</f>
        <v>0.47668300761558585</v>
      </c>
      <c r="O36">
        <f t="shared" ref="O36" si="2">AVERAGE(O4:O35)</f>
        <v>0.81474258018987111</v>
      </c>
      <c r="P36">
        <f t="shared" ref="P36" si="3">AVERAGE(P4:P35)</f>
        <v>0.9896793497258114</v>
      </c>
      <c r="Q36">
        <f t="shared" ref="Q36" si="4">AVERAGE(Q4:Q35)</f>
        <v>0.99983343283270876</v>
      </c>
    </row>
  </sheetData>
  <mergeCells count="8">
    <mergeCell ref="N2:Q2"/>
    <mergeCell ref="J1:M1"/>
    <mergeCell ref="N1:Q1"/>
    <mergeCell ref="B1:E1"/>
    <mergeCell ref="F1:I1"/>
    <mergeCell ref="B2:E2"/>
    <mergeCell ref="F2:I2"/>
    <mergeCell ref="J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A26E1-99A8-5B4F-A5D4-00DA00DD81E1}">
  <dimension ref="A1:G34"/>
  <sheetViews>
    <sheetView workbookViewId="0">
      <selection activeCell="A29" sqref="A29:XFD29"/>
    </sheetView>
  </sheetViews>
  <sheetFormatPr baseColWidth="10" defaultRowHeight="16" x14ac:dyDescent="0.2"/>
  <cols>
    <col min="1" max="1" width="32" customWidth="1"/>
  </cols>
  <sheetData>
    <row r="1" spans="1:7" x14ac:dyDescent="0.2">
      <c r="B1" s="9" t="s">
        <v>129</v>
      </c>
      <c r="C1" s="9"/>
      <c r="D1" s="9" t="s">
        <v>130</v>
      </c>
      <c r="E1" s="9"/>
      <c r="F1" s="9" t="s">
        <v>131</v>
      </c>
      <c r="G1" s="9"/>
    </row>
    <row r="2" spans="1:7" x14ac:dyDescent="0.2">
      <c r="A2" t="s">
        <v>0</v>
      </c>
      <c r="B2" t="s">
        <v>132</v>
      </c>
      <c r="C2" t="s">
        <v>133</v>
      </c>
      <c r="D2" t="s">
        <v>132</v>
      </c>
      <c r="E2" t="s">
        <v>133</v>
      </c>
      <c r="F2" t="s">
        <v>132</v>
      </c>
      <c r="G2" t="s">
        <v>133</v>
      </c>
    </row>
    <row r="3" spans="1:7" x14ac:dyDescent="0.2">
      <c r="A3" t="s">
        <v>36</v>
      </c>
      <c r="B3">
        <v>15</v>
      </c>
      <c r="C3">
        <v>10</v>
      </c>
      <c r="D3">
        <v>0.67000983583968199</v>
      </c>
      <c r="E3">
        <v>0.50592442705255902</v>
      </c>
      <c r="F3">
        <v>3.39093673497075</v>
      </c>
      <c r="G3">
        <v>2.7133742115859798</v>
      </c>
    </row>
    <row r="4" spans="1:7" x14ac:dyDescent="0.2">
      <c r="A4" t="s">
        <v>37</v>
      </c>
      <c r="B4">
        <v>18</v>
      </c>
      <c r="C4">
        <v>10</v>
      </c>
      <c r="D4">
        <v>0.62710920635087897</v>
      </c>
      <c r="E4">
        <v>0.52585145816057899</v>
      </c>
      <c r="F4">
        <v>2.52502037497475</v>
      </c>
      <c r="G4">
        <v>2.69248168413292</v>
      </c>
    </row>
    <row r="5" spans="1:7" x14ac:dyDescent="0.2">
      <c r="A5" t="s">
        <v>38</v>
      </c>
      <c r="B5">
        <v>16</v>
      </c>
      <c r="C5">
        <v>10</v>
      </c>
      <c r="D5">
        <v>0.970516173087135</v>
      </c>
      <c r="E5">
        <v>0.48434140819586702</v>
      </c>
      <c r="F5">
        <v>3.8776482880496701</v>
      </c>
      <c r="G5">
        <v>2.4914544187322201</v>
      </c>
    </row>
    <row r="6" spans="1:7" x14ac:dyDescent="0.2">
      <c r="A6" t="s">
        <v>39</v>
      </c>
      <c r="B6">
        <v>20</v>
      </c>
      <c r="C6">
        <v>11</v>
      </c>
      <c r="D6">
        <v>0.461198182920316</v>
      </c>
      <c r="E6">
        <v>0.50028638751227505</v>
      </c>
      <c r="F6">
        <v>2.04561746659392</v>
      </c>
      <c r="G6">
        <v>2.1263576572002099</v>
      </c>
    </row>
    <row r="7" spans="1:7" x14ac:dyDescent="0.2">
      <c r="A7" t="s">
        <v>28</v>
      </c>
      <c r="B7">
        <v>16</v>
      </c>
      <c r="C7">
        <v>12</v>
      </c>
      <c r="D7">
        <v>0.50911820698874299</v>
      </c>
      <c r="E7">
        <v>0.43544491595116502</v>
      </c>
      <c r="F7">
        <v>1.9996868408075399</v>
      </c>
      <c r="G7">
        <v>2.2556402123383301</v>
      </c>
    </row>
    <row r="8" spans="1:7" x14ac:dyDescent="0.2">
      <c r="A8" t="s">
        <v>27</v>
      </c>
      <c r="B8">
        <v>13</v>
      </c>
      <c r="C8">
        <v>13</v>
      </c>
      <c r="D8">
        <v>0.35297597255635799</v>
      </c>
      <c r="E8">
        <v>0.37875768625575101</v>
      </c>
      <c r="F8">
        <v>1.7759964672396</v>
      </c>
      <c r="G8">
        <v>1.8817671089952801</v>
      </c>
    </row>
    <row r="9" spans="1:7" x14ac:dyDescent="0.2">
      <c r="A9" t="s">
        <v>40</v>
      </c>
      <c r="B9">
        <v>19</v>
      </c>
      <c r="C9">
        <v>10</v>
      </c>
      <c r="D9">
        <v>0.55448871645841602</v>
      </c>
      <c r="E9">
        <v>0.48033734697965402</v>
      </c>
      <c r="F9">
        <v>2.4501379152578902</v>
      </c>
      <c r="G9">
        <v>2.3329589796508401</v>
      </c>
    </row>
    <row r="10" spans="1:7" x14ac:dyDescent="0.2">
      <c r="A10" t="s">
        <v>41</v>
      </c>
      <c r="B10">
        <v>17</v>
      </c>
      <c r="C10">
        <v>11</v>
      </c>
      <c r="D10">
        <v>0.54798439053125603</v>
      </c>
      <c r="E10">
        <v>0.39332850194701502</v>
      </c>
      <c r="F10">
        <v>2.5141341079248298</v>
      </c>
      <c r="G10">
        <v>2.4146533016928098</v>
      </c>
    </row>
    <row r="11" spans="1:7" x14ac:dyDescent="0.2">
      <c r="A11" t="s">
        <v>42</v>
      </c>
      <c r="B11">
        <v>17</v>
      </c>
      <c r="C11">
        <v>14</v>
      </c>
      <c r="D11">
        <v>0.37670107827379301</v>
      </c>
      <c r="E11">
        <v>0.383898993265331</v>
      </c>
      <c r="F11">
        <v>1.64680277584932</v>
      </c>
      <c r="G11">
        <v>1.7121817065413101</v>
      </c>
    </row>
    <row r="12" spans="1:7" x14ac:dyDescent="0.2">
      <c r="A12" t="s">
        <v>43</v>
      </c>
      <c r="B12">
        <v>17</v>
      </c>
      <c r="C12">
        <v>13</v>
      </c>
      <c r="D12">
        <v>0.44926701401186198</v>
      </c>
      <c r="E12">
        <v>0.37762660858358299</v>
      </c>
      <c r="F12">
        <v>1.87050254420898</v>
      </c>
      <c r="G12">
        <v>1.84575297972312</v>
      </c>
    </row>
    <row r="13" spans="1:7" x14ac:dyDescent="0.2">
      <c r="A13" t="s">
        <v>44</v>
      </c>
      <c r="B13">
        <v>16</v>
      </c>
      <c r="C13">
        <v>13</v>
      </c>
      <c r="D13">
        <v>0.37497109084465702</v>
      </c>
      <c r="E13">
        <v>0.37263421492611998</v>
      </c>
      <c r="F13">
        <v>1.7841785487206201</v>
      </c>
      <c r="G13">
        <v>2.0507212445899001</v>
      </c>
    </row>
    <row r="14" spans="1:7" x14ac:dyDescent="0.2">
      <c r="A14" t="s">
        <v>45</v>
      </c>
      <c r="B14">
        <v>24</v>
      </c>
      <c r="C14">
        <v>11</v>
      </c>
      <c r="D14">
        <v>0.31029055116343002</v>
      </c>
      <c r="E14">
        <v>0.51432851788037404</v>
      </c>
      <c r="F14">
        <v>1.1369030111972001</v>
      </c>
      <c r="G14">
        <v>1.9737667053749599</v>
      </c>
    </row>
    <row r="15" spans="1:7" x14ac:dyDescent="0.2">
      <c r="A15" t="s">
        <v>46</v>
      </c>
      <c r="B15">
        <v>15</v>
      </c>
      <c r="C15">
        <v>12</v>
      </c>
      <c r="D15">
        <v>0.51105282024840104</v>
      </c>
      <c r="E15">
        <v>0.354337468304533</v>
      </c>
      <c r="F15">
        <v>2.2083094916634902</v>
      </c>
      <c r="G15">
        <v>2.0741680167026502</v>
      </c>
    </row>
    <row r="16" spans="1:7" x14ac:dyDescent="0.2">
      <c r="A16" t="s">
        <v>47</v>
      </c>
      <c r="B16">
        <v>20</v>
      </c>
      <c r="C16">
        <v>11</v>
      </c>
      <c r="D16">
        <v>0.60116949943072595</v>
      </c>
      <c r="E16">
        <v>0.48295964765812799</v>
      </c>
      <c r="F16">
        <v>2.3140110671330798</v>
      </c>
      <c r="G16">
        <v>2.0775299650860202</v>
      </c>
    </row>
    <row r="17" spans="1:7" x14ac:dyDescent="0.2">
      <c r="A17" t="s">
        <v>21</v>
      </c>
      <c r="B17">
        <v>15</v>
      </c>
      <c r="C17">
        <v>16</v>
      </c>
      <c r="D17">
        <v>0.26544965805481102</v>
      </c>
      <c r="E17">
        <v>0.26779270444962699</v>
      </c>
      <c r="F17">
        <v>1.4386602938083299</v>
      </c>
      <c r="G17">
        <v>1.49693424133779</v>
      </c>
    </row>
    <row r="18" spans="1:7" x14ac:dyDescent="0.2">
      <c r="A18" t="s">
        <v>48</v>
      </c>
      <c r="B18">
        <v>21</v>
      </c>
      <c r="C18">
        <v>11</v>
      </c>
      <c r="D18">
        <v>0.46969260453979</v>
      </c>
      <c r="E18">
        <v>0.432674315838743</v>
      </c>
      <c r="F18">
        <v>1.9652450813622599</v>
      </c>
      <c r="G18">
        <v>1.91374527534966</v>
      </c>
    </row>
    <row r="19" spans="1:7" x14ac:dyDescent="0.2">
      <c r="A19" t="s">
        <v>49</v>
      </c>
      <c r="B19">
        <v>15</v>
      </c>
      <c r="C19">
        <v>14</v>
      </c>
      <c r="D19">
        <v>0.36120042195223601</v>
      </c>
      <c r="E19">
        <v>0.301674573411088</v>
      </c>
      <c r="F19">
        <v>1.65119446304272</v>
      </c>
      <c r="G19">
        <v>1.61711560097401</v>
      </c>
    </row>
    <row r="20" spans="1:7" x14ac:dyDescent="0.2">
      <c r="A20" t="s">
        <v>50</v>
      </c>
      <c r="B20">
        <v>19</v>
      </c>
      <c r="C20">
        <v>8</v>
      </c>
      <c r="D20">
        <v>0.24877730065164499</v>
      </c>
      <c r="E20">
        <v>0.53723336261272503</v>
      </c>
      <c r="F20">
        <v>1.1234352860397701</v>
      </c>
      <c r="G20">
        <v>3.4925684453876702</v>
      </c>
    </row>
    <row r="21" spans="1:7" x14ac:dyDescent="0.2">
      <c r="A21" t="s">
        <v>51</v>
      </c>
      <c r="B21">
        <v>18</v>
      </c>
      <c r="C21">
        <v>14</v>
      </c>
      <c r="D21">
        <v>0.33198793938785198</v>
      </c>
      <c r="E21">
        <v>0.37872118954359402</v>
      </c>
      <c r="F21">
        <v>1.44183760046303</v>
      </c>
      <c r="G21">
        <v>1.7448809128301099</v>
      </c>
    </row>
    <row r="22" spans="1:7" x14ac:dyDescent="0.2">
      <c r="A22" t="s">
        <v>24</v>
      </c>
      <c r="B22">
        <v>16</v>
      </c>
      <c r="C22">
        <v>16</v>
      </c>
      <c r="D22">
        <v>0.22892388434652</v>
      </c>
      <c r="E22">
        <v>0.23493272700020201</v>
      </c>
      <c r="F22">
        <v>1.26247041604444</v>
      </c>
      <c r="G22">
        <v>1.3066119905176301</v>
      </c>
    </row>
    <row r="23" spans="1:7" x14ac:dyDescent="0.2">
      <c r="A23" t="s">
        <v>52</v>
      </c>
      <c r="B23">
        <v>23</v>
      </c>
      <c r="C23">
        <v>9</v>
      </c>
      <c r="D23">
        <v>0.152938941143204</v>
      </c>
      <c r="E23">
        <v>0.46071937814735803</v>
      </c>
      <c r="F23">
        <v>0.54864585510711095</v>
      </c>
      <c r="G23">
        <v>2.6068137439190102</v>
      </c>
    </row>
    <row r="24" spans="1:7" x14ac:dyDescent="0.2">
      <c r="A24" t="s">
        <v>53</v>
      </c>
      <c r="B24">
        <v>21</v>
      </c>
      <c r="C24">
        <v>13</v>
      </c>
      <c r="D24">
        <v>0.264459720277962</v>
      </c>
      <c r="E24">
        <v>0.31834485583430899</v>
      </c>
      <c r="F24">
        <v>1.5049022124536899</v>
      </c>
      <c r="G24">
        <v>1.7495810959729301</v>
      </c>
    </row>
    <row r="25" spans="1:7" x14ac:dyDescent="0.2">
      <c r="A25" t="s">
        <v>54</v>
      </c>
      <c r="B25">
        <v>20</v>
      </c>
      <c r="C25">
        <v>15</v>
      </c>
      <c r="D25">
        <v>0.25700716847396199</v>
      </c>
      <c r="E25">
        <v>0.260471313463079</v>
      </c>
      <c r="F25">
        <v>0.90927347816468096</v>
      </c>
      <c r="G25">
        <v>1.5086408100441699</v>
      </c>
    </row>
    <row r="26" spans="1:7" x14ac:dyDescent="0.2">
      <c r="A26" t="s">
        <v>55</v>
      </c>
      <c r="B26">
        <v>19</v>
      </c>
      <c r="C26">
        <v>14</v>
      </c>
      <c r="D26">
        <v>0.36622937661517502</v>
      </c>
      <c r="E26">
        <v>0.30543454392459801</v>
      </c>
      <c r="F26">
        <v>1.2428747801133799</v>
      </c>
      <c r="G26">
        <v>1.61876255262614</v>
      </c>
    </row>
    <row r="27" spans="1:7" x14ac:dyDescent="0.2">
      <c r="A27" t="s">
        <v>56</v>
      </c>
      <c r="B27">
        <v>22</v>
      </c>
      <c r="C27">
        <v>11</v>
      </c>
      <c r="D27">
        <v>0.71178850016081496</v>
      </c>
      <c r="E27">
        <v>0.47721855897037002</v>
      </c>
      <c r="F27">
        <v>1.7767319561664101</v>
      </c>
      <c r="G27">
        <v>1.96606112329835</v>
      </c>
    </row>
    <row r="28" spans="1:7" x14ac:dyDescent="0.2">
      <c r="A28" t="s">
        <v>57</v>
      </c>
      <c r="B28">
        <v>18</v>
      </c>
      <c r="C28">
        <v>14</v>
      </c>
      <c r="D28">
        <v>0.31707330215683899</v>
      </c>
      <c r="E28">
        <v>0.30068822735803702</v>
      </c>
      <c r="F28">
        <v>1.5256456122103601</v>
      </c>
      <c r="G28">
        <v>1.7512123064396701</v>
      </c>
    </row>
    <row r="29" spans="1:7" x14ac:dyDescent="0.2">
      <c r="A29" t="s">
        <v>58</v>
      </c>
      <c r="B29">
        <v>19</v>
      </c>
      <c r="C29">
        <v>15</v>
      </c>
      <c r="D29">
        <v>0.25613762392732897</v>
      </c>
      <c r="E29">
        <v>0.27933012381988698</v>
      </c>
      <c r="F29">
        <v>1.07191568471472</v>
      </c>
      <c r="G29">
        <v>1.6431422462894401</v>
      </c>
    </row>
    <row r="30" spans="1:7" x14ac:dyDescent="0.2">
      <c r="A30" t="s">
        <v>59</v>
      </c>
      <c r="B30">
        <v>20</v>
      </c>
      <c r="C30">
        <v>16</v>
      </c>
      <c r="D30">
        <v>0.304987626952127</v>
      </c>
      <c r="E30">
        <v>0.26673648566717401</v>
      </c>
      <c r="F30">
        <v>1.2332566833302001</v>
      </c>
      <c r="G30">
        <v>1.1842953205290101</v>
      </c>
    </row>
    <row r="31" spans="1:7" x14ac:dyDescent="0.2">
      <c r="A31" t="s">
        <v>60</v>
      </c>
      <c r="B31">
        <v>21</v>
      </c>
      <c r="C31">
        <v>12</v>
      </c>
      <c r="D31">
        <v>0.343578073065474</v>
      </c>
      <c r="E31">
        <v>0.34911121571496401</v>
      </c>
      <c r="F31">
        <v>1.2283152915423301</v>
      </c>
      <c r="G31">
        <v>2.21479102617542</v>
      </c>
    </row>
    <row r="32" spans="1:7" x14ac:dyDescent="0.2">
      <c r="A32" t="s">
        <v>61</v>
      </c>
      <c r="B32">
        <v>24</v>
      </c>
      <c r="C32">
        <v>10</v>
      </c>
      <c r="D32">
        <v>0.112175048185418</v>
      </c>
      <c r="E32">
        <v>0.44124567843782903</v>
      </c>
      <c r="F32">
        <v>0.46369981576587599</v>
      </c>
      <c r="G32">
        <v>2.3943612230256299</v>
      </c>
    </row>
    <row r="33" spans="1:7" x14ac:dyDescent="0.2">
      <c r="A33" t="s">
        <v>134</v>
      </c>
      <c r="B33">
        <v>26</v>
      </c>
      <c r="C33">
        <v>14</v>
      </c>
      <c r="D33">
        <v>0.13942757821393501</v>
      </c>
      <c r="E33">
        <v>0.25797253591776698</v>
      </c>
      <c r="F33">
        <v>0.46962305199866</v>
      </c>
      <c r="G33">
        <v>2.16426038426538</v>
      </c>
    </row>
    <row r="34" spans="1:7" x14ac:dyDescent="0.2">
      <c r="A34" t="s">
        <v>62</v>
      </c>
      <c r="B34">
        <v>26</v>
      </c>
      <c r="C34">
        <v>15</v>
      </c>
      <c r="D34">
        <v>0.101078403379271</v>
      </c>
      <c r="E34">
        <v>0.33392791872688699</v>
      </c>
      <c r="F34">
        <v>0.42024263811059398</v>
      </c>
      <c r="G34">
        <v>1.2911355108517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05C58-8213-5749-8677-715F4D6CDA1D}">
  <dimension ref="A1:K33"/>
  <sheetViews>
    <sheetView workbookViewId="0">
      <selection activeCell="A34" sqref="A34:XFD34"/>
    </sheetView>
  </sheetViews>
  <sheetFormatPr baseColWidth="10" defaultRowHeight="16" x14ac:dyDescent="0.2"/>
  <cols>
    <col min="10" max="10" width="30.6640625" customWidth="1"/>
    <col min="11" max="11" width="33.83203125" customWidth="1"/>
  </cols>
  <sheetData>
    <row r="1" spans="1:11" x14ac:dyDescent="0.2"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94</v>
      </c>
      <c r="J1" t="s">
        <v>127</v>
      </c>
      <c r="K1" t="s">
        <v>128</v>
      </c>
    </row>
    <row r="2" spans="1:11" x14ac:dyDescent="0.2">
      <c r="A2" t="s">
        <v>36</v>
      </c>
      <c r="B2">
        <v>-3.58412156206025</v>
      </c>
      <c r="C2">
        <v>0.10044085757370699</v>
      </c>
      <c r="D2">
        <v>-5.2076597811852698</v>
      </c>
      <c r="E2">
        <v>3.05373325143844E-2</v>
      </c>
      <c r="F2">
        <v>-5.2681277240664199</v>
      </c>
      <c r="G2">
        <v>4.2872524653628501E-2</v>
      </c>
      <c r="H2">
        <v>1.2216295755653399</v>
      </c>
      <c r="I2">
        <v>2.8776848271240399E-2</v>
      </c>
      <c r="J2">
        <v>1.2623048174120199</v>
      </c>
      <c r="K2">
        <v>3.1939287600162E-2</v>
      </c>
    </row>
    <row r="3" spans="1:11" x14ac:dyDescent="0.2">
      <c r="A3" t="s">
        <v>37</v>
      </c>
      <c r="B3">
        <v>-3.9444611800885201</v>
      </c>
      <c r="C3">
        <v>0.15209137432373099</v>
      </c>
      <c r="D3">
        <v>-5.2197194812135796</v>
      </c>
      <c r="E3">
        <v>3.7011555295948302E-2</v>
      </c>
      <c r="F3">
        <v>-5.3174893709954301</v>
      </c>
      <c r="G3">
        <v>5.54965903176554E-2</v>
      </c>
      <c r="H3">
        <v>1.1627825662620299</v>
      </c>
      <c r="I3">
        <v>2.7317614655942801E-2</v>
      </c>
      <c r="J3">
        <v>1.2510000250925499</v>
      </c>
      <c r="K3">
        <v>3.9945445181586201E-2</v>
      </c>
    </row>
    <row r="4" spans="1:11" x14ac:dyDescent="0.2">
      <c r="A4" t="s">
        <v>38</v>
      </c>
      <c r="B4">
        <v>-3.8353914987442002</v>
      </c>
      <c r="C4">
        <v>8.9111577650510601E-2</v>
      </c>
      <c r="D4">
        <v>-5.2235744793856496</v>
      </c>
      <c r="E4">
        <v>2.5106565115867601E-2</v>
      </c>
      <c r="F4">
        <v>-5.32303370955026</v>
      </c>
      <c r="G4">
        <v>2.68083071004337E-2</v>
      </c>
      <c r="H4">
        <v>1.1833782153046899</v>
      </c>
      <c r="I4">
        <v>1.9644184082617699E-2</v>
      </c>
      <c r="J4">
        <v>1.2486416312870301</v>
      </c>
      <c r="K4">
        <v>2.9622577086593101E-2</v>
      </c>
    </row>
    <row r="5" spans="1:11" x14ac:dyDescent="0.2">
      <c r="A5" t="s">
        <v>39</v>
      </c>
      <c r="B5">
        <v>-3.97094970030113</v>
      </c>
      <c r="C5">
        <v>0.14776105194256001</v>
      </c>
      <c r="D5">
        <v>-5.1018071636920999</v>
      </c>
      <c r="E5">
        <v>3.7335860258722299E-2</v>
      </c>
      <c r="F5">
        <v>-5.2276477055107797</v>
      </c>
      <c r="G5">
        <v>5.3267891965720598E-2</v>
      </c>
      <c r="H5">
        <v>1.1418224982445699</v>
      </c>
      <c r="I5">
        <v>5.10440254455891E-2</v>
      </c>
      <c r="J5">
        <v>1.2227906760591101</v>
      </c>
      <c r="K5">
        <v>0.131830342292827</v>
      </c>
    </row>
    <row r="6" spans="1:11" x14ac:dyDescent="0.2">
      <c r="A6" t="s">
        <v>28</v>
      </c>
      <c r="B6">
        <v>-3.7086061633494301</v>
      </c>
      <c r="C6">
        <v>0.22673358721742801</v>
      </c>
      <c r="D6">
        <v>-4.87903862881927</v>
      </c>
      <c r="E6">
        <v>4.20159564319166E-2</v>
      </c>
      <c r="F6">
        <v>-4.9780134965705303</v>
      </c>
      <c r="G6">
        <v>5.3683985912408097E-2</v>
      </c>
      <c r="H6">
        <v>1.1572857272081201</v>
      </c>
      <c r="I6">
        <v>3.1094571861788801E-2</v>
      </c>
      <c r="J6">
        <v>1.1924993210352901</v>
      </c>
      <c r="K6">
        <v>5.1737082928043701E-2</v>
      </c>
    </row>
    <row r="7" spans="1:11" x14ac:dyDescent="0.2">
      <c r="A7" t="s">
        <v>27</v>
      </c>
      <c r="B7">
        <v>-3.7933225197166398</v>
      </c>
      <c r="C7">
        <v>0.42460105788674501</v>
      </c>
      <c r="D7">
        <v>-4.7629282087262803</v>
      </c>
      <c r="E7">
        <v>4.00018086539271E-2</v>
      </c>
      <c r="F7">
        <v>-4.8738565490437296</v>
      </c>
      <c r="G7">
        <v>4.4091533023692703E-2</v>
      </c>
      <c r="H7">
        <v>1.1364776032998001</v>
      </c>
      <c r="I7">
        <v>3.0778872677035898E-2</v>
      </c>
      <c r="J7">
        <v>1.1493150511711201</v>
      </c>
      <c r="K7">
        <v>1.7805381430051798E-2</v>
      </c>
    </row>
    <row r="8" spans="1:11" x14ac:dyDescent="0.2">
      <c r="A8" t="s">
        <v>40</v>
      </c>
      <c r="B8">
        <v>-3.9794782878126802</v>
      </c>
      <c r="C8">
        <v>0.207332748992198</v>
      </c>
      <c r="D8">
        <v>-5.1693321967744499</v>
      </c>
      <c r="E8">
        <v>3.9119311669405701E-2</v>
      </c>
      <c r="F8">
        <v>-5.2876970419700102</v>
      </c>
      <c r="G8">
        <v>6.5314751300268301E-2</v>
      </c>
      <c r="H8">
        <v>1.16806091809455</v>
      </c>
      <c r="I8">
        <v>7.4964656068034694E-2</v>
      </c>
      <c r="J8">
        <v>1.2220305060290599</v>
      </c>
      <c r="K8">
        <v>8.5555416988112198E-2</v>
      </c>
    </row>
    <row r="9" spans="1:11" x14ac:dyDescent="0.2">
      <c r="A9" t="s">
        <v>41</v>
      </c>
      <c r="B9">
        <v>-3.34414883257082</v>
      </c>
      <c r="C9">
        <v>0.17790010495997399</v>
      </c>
      <c r="D9">
        <v>-5.0714881693701503</v>
      </c>
      <c r="E9">
        <v>4.2024954621216699E-2</v>
      </c>
      <c r="F9">
        <v>-5.1210924577327699</v>
      </c>
      <c r="G9">
        <v>6.0707443114083402E-2</v>
      </c>
      <c r="H9">
        <v>1.26060032115983</v>
      </c>
      <c r="I9">
        <v>4.7419038510577598E-2</v>
      </c>
      <c r="J9">
        <v>1.32356832457365</v>
      </c>
      <c r="K9">
        <v>6.7796894674373498E-2</v>
      </c>
    </row>
    <row r="10" spans="1:11" x14ac:dyDescent="0.2">
      <c r="A10" t="s">
        <v>42</v>
      </c>
      <c r="B10">
        <v>-3.5903588882133599</v>
      </c>
      <c r="C10">
        <v>0.55918021378069604</v>
      </c>
      <c r="D10">
        <v>-4.5655841363119798</v>
      </c>
      <c r="E10">
        <v>5.4753481489744502E-2</v>
      </c>
      <c r="F10">
        <v>-4.6725356994924701</v>
      </c>
      <c r="G10">
        <v>7.3592382050109095E-2</v>
      </c>
      <c r="H10">
        <v>1.1345683196826499</v>
      </c>
      <c r="I10">
        <v>4.1788107947575398E-2</v>
      </c>
      <c r="J10">
        <v>1.13402431181717</v>
      </c>
      <c r="K10">
        <v>2.1418188622156099E-2</v>
      </c>
    </row>
    <row r="11" spans="1:11" x14ac:dyDescent="0.2">
      <c r="A11" t="s">
        <v>43</v>
      </c>
      <c r="B11">
        <v>-3.42967441043788</v>
      </c>
      <c r="C11">
        <v>0.21303289303268799</v>
      </c>
      <c r="D11">
        <v>-4.80343064912587</v>
      </c>
      <c r="E11">
        <v>4.3219454259577197E-2</v>
      </c>
      <c r="F11">
        <v>-4.8848050606114004</v>
      </c>
      <c r="G11">
        <v>5.3263400586260799E-2</v>
      </c>
      <c r="H11">
        <v>1.1929752257845001</v>
      </c>
      <c r="I11">
        <v>3.8912541276291901E-2</v>
      </c>
      <c r="J11">
        <v>1.21160237422158</v>
      </c>
      <c r="K11">
        <v>5.1167096938137598E-2</v>
      </c>
    </row>
    <row r="12" spans="1:11" x14ac:dyDescent="0.2">
      <c r="A12" t="s">
        <v>44</v>
      </c>
      <c r="B12">
        <v>-3.49334349099176</v>
      </c>
      <c r="C12">
        <v>0.38801030084024501</v>
      </c>
      <c r="D12">
        <v>-4.71378328075747</v>
      </c>
      <c r="E12">
        <v>5.2756714801176802E-2</v>
      </c>
      <c r="F12">
        <v>-4.7950477064187602</v>
      </c>
      <c r="G12">
        <v>6.7269545707145606E-2</v>
      </c>
      <c r="H12">
        <v>1.1839960448842599</v>
      </c>
      <c r="I12">
        <v>4.1103622539394098E-2</v>
      </c>
      <c r="J12">
        <v>1.1819907952931501</v>
      </c>
      <c r="K12">
        <v>3.4724819366380999E-2</v>
      </c>
    </row>
    <row r="13" spans="1:11" x14ac:dyDescent="0.2">
      <c r="A13" t="s">
        <v>45</v>
      </c>
      <c r="B13">
        <v>-4.1363309207022301</v>
      </c>
      <c r="C13">
        <v>0.41024210676896999</v>
      </c>
      <c r="D13">
        <v>-5.0091087048308403</v>
      </c>
      <c r="E13">
        <v>8.7982912467767793E-2</v>
      </c>
      <c r="F13">
        <v>-5.1629798986147399</v>
      </c>
      <c r="G13">
        <v>9.6835867595044603E-2</v>
      </c>
      <c r="H13">
        <v>1.0656825888921699</v>
      </c>
      <c r="I13">
        <v>0.132169608543553</v>
      </c>
      <c r="J13">
        <v>1.1838490960058601</v>
      </c>
      <c r="K13">
        <v>0.36052809275248199</v>
      </c>
    </row>
    <row r="14" spans="1:11" x14ac:dyDescent="0.2">
      <c r="A14" t="s">
        <v>46</v>
      </c>
      <c r="B14">
        <v>-3.3878304485410302</v>
      </c>
      <c r="C14">
        <v>0.52768702374556797</v>
      </c>
      <c r="D14">
        <v>-4.9752459571613397</v>
      </c>
      <c r="E14">
        <v>5.4578931563831597E-2</v>
      </c>
      <c r="F14">
        <v>-5.0502345274698301</v>
      </c>
      <c r="G14">
        <v>7.5289781787681295E-2</v>
      </c>
      <c r="H14">
        <v>1.2504937299973</v>
      </c>
      <c r="I14">
        <v>7.0063928685118099E-2</v>
      </c>
      <c r="J14">
        <v>1.28599935223711</v>
      </c>
      <c r="K14">
        <v>6.4298707376051006E-2</v>
      </c>
    </row>
    <row r="15" spans="1:11" x14ac:dyDescent="0.2">
      <c r="A15" t="s">
        <v>47</v>
      </c>
      <c r="B15">
        <v>-4.1163681592453498</v>
      </c>
      <c r="C15">
        <v>0.104188194797617</v>
      </c>
      <c r="D15">
        <v>-5.1504000395156799</v>
      </c>
      <c r="E15">
        <v>2.7068341965707399E-2</v>
      </c>
      <c r="F15">
        <v>-5.2951575450436099</v>
      </c>
      <c r="G15">
        <v>3.3707048103977101E-2</v>
      </c>
      <c r="H15">
        <v>1.1196591356398</v>
      </c>
      <c r="I15">
        <v>2.64174144075029E-2</v>
      </c>
      <c r="J15">
        <v>1.14915127156431</v>
      </c>
      <c r="K15">
        <v>0.14569667690274499</v>
      </c>
    </row>
    <row r="16" spans="1:11" x14ac:dyDescent="0.2">
      <c r="A16" t="s">
        <v>21</v>
      </c>
      <c r="B16">
        <v>-3.16129714834155</v>
      </c>
      <c r="C16">
        <v>0.43275773920614002</v>
      </c>
      <c r="D16">
        <v>-4.2917852343823499</v>
      </c>
      <c r="E16">
        <v>7.4360607149663902E-2</v>
      </c>
      <c r="F16">
        <v>-4.3562196989373296</v>
      </c>
      <c r="G16">
        <v>8.8813929154029303E-2</v>
      </c>
      <c r="H16">
        <v>1.19716559161462</v>
      </c>
      <c r="I16">
        <v>4.42595519443078E-2</v>
      </c>
      <c r="J16">
        <v>0.99607187136939901</v>
      </c>
      <c r="K16">
        <v>2.7654696467406602E-3</v>
      </c>
    </row>
    <row r="17" spans="1:11" x14ac:dyDescent="0.2">
      <c r="A17" t="s">
        <v>48</v>
      </c>
      <c r="B17">
        <v>-4.0284507885174898</v>
      </c>
      <c r="C17">
        <v>0.307152656213244</v>
      </c>
      <c r="D17">
        <v>-5.05645668084974</v>
      </c>
      <c r="E17">
        <v>4.8392054379591501E-2</v>
      </c>
      <c r="F17">
        <v>-5.2126011025396197</v>
      </c>
      <c r="G17">
        <v>6.1696855608988202E-2</v>
      </c>
      <c r="H17">
        <v>1.1442793454695499</v>
      </c>
      <c r="I17">
        <v>6.7930728809139598E-2</v>
      </c>
      <c r="J17">
        <v>1.2453747279616401</v>
      </c>
      <c r="K17">
        <v>0.157135109210775</v>
      </c>
    </row>
    <row r="18" spans="1:11" x14ac:dyDescent="0.2">
      <c r="A18" t="s">
        <v>49</v>
      </c>
      <c r="B18">
        <v>-3.5335283150416599</v>
      </c>
      <c r="C18">
        <v>0.52046519638697497</v>
      </c>
      <c r="D18">
        <v>-4.72103382445869</v>
      </c>
      <c r="E18">
        <v>5.87988393946383E-2</v>
      </c>
      <c r="F18">
        <v>-4.80546827242825</v>
      </c>
      <c r="G18">
        <v>7.1385809043975804E-2</v>
      </c>
      <c r="H18">
        <v>1.19097343029907</v>
      </c>
      <c r="I18">
        <v>4.5847066105589203E-2</v>
      </c>
      <c r="J18">
        <v>1.2036532980047401</v>
      </c>
      <c r="K18">
        <v>2.9448812178369799E-2</v>
      </c>
    </row>
    <row r="19" spans="1:11" x14ac:dyDescent="0.2">
      <c r="A19" t="s">
        <v>50</v>
      </c>
      <c r="B19">
        <v>-4.1176262909749797</v>
      </c>
      <c r="C19">
        <v>0.110109401468688</v>
      </c>
      <c r="D19">
        <v>-5.3523197025654499</v>
      </c>
      <c r="E19">
        <v>7.0934470102003294E-2</v>
      </c>
      <c r="F19">
        <v>-5.4562525854130897</v>
      </c>
      <c r="G19">
        <v>0.12615716955870701</v>
      </c>
      <c r="H19">
        <v>1.25639794799784</v>
      </c>
      <c r="I19">
        <v>0.100929573154892</v>
      </c>
      <c r="J19">
        <v>1.4126296889412999</v>
      </c>
      <c r="K19">
        <v>6.1367179521501003E-2</v>
      </c>
    </row>
    <row r="20" spans="1:11" x14ac:dyDescent="0.2">
      <c r="A20" t="s">
        <v>51</v>
      </c>
      <c r="B20">
        <v>-3.5570271812084102</v>
      </c>
      <c r="C20">
        <v>9.5350262392006405E-2</v>
      </c>
      <c r="D20">
        <v>-4.4720275799114404</v>
      </c>
      <c r="E20">
        <v>6.1196511209658799E-2</v>
      </c>
      <c r="F20">
        <v>-4.5674621902319998</v>
      </c>
      <c r="G20">
        <v>6.7163565459028601E-2</v>
      </c>
      <c r="H20">
        <v>1.1396907596772701</v>
      </c>
      <c r="I20">
        <v>2.2295292448558698E-2</v>
      </c>
      <c r="J20">
        <v>1.1469763283785099</v>
      </c>
      <c r="K20">
        <v>2.14722587778758E-2</v>
      </c>
    </row>
    <row r="21" spans="1:11" x14ac:dyDescent="0.2">
      <c r="A21" t="s">
        <v>24</v>
      </c>
      <c r="B21">
        <v>-3.2463104457043199</v>
      </c>
      <c r="C21">
        <v>0.10774656506428799</v>
      </c>
      <c r="D21">
        <v>-4.2957745463657604</v>
      </c>
      <c r="E21">
        <v>7.0751260226258605E-2</v>
      </c>
      <c r="F21">
        <v>-4.3711546879306002</v>
      </c>
      <c r="G21">
        <v>6.9184764199283405E-2</v>
      </c>
      <c r="H21">
        <v>1.2226571815888601</v>
      </c>
      <c r="I21">
        <v>2.4593288250455501E-2</v>
      </c>
      <c r="J21">
        <v>1.2047289961091701</v>
      </c>
      <c r="K21">
        <v>2.1760201036066001E-2</v>
      </c>
    </row>
    <row r="22" spans="1:11" x14ac:dyDescent="0.2">
      <c r="A22" t="s">
        <v>52</v>
      </c>
      <c r="B22">
        <v>-3.9668915502560602</v>
      </c>
      <c r="C22">
        <v>0.23948664203020301</v>
      </c>
      <c r="D22">
        <v>-5.2478965691054702</v>
      </c>
      <c r="E22">
        <v>0.33265215405409099</v>
      </c>
      <c r="F22">
        <v>-5.3724522520256199</v>
      </c>
      <c r="G22">
        <v>0.38435839955939899</v>
      </c>
      <c r="H22">
        <v>1.2314137228964099</v>
      </c>
      <c r="I22">
        <v>0.28734471772914799</v>
      </c>
      <c r="J22">
        <v>1.46925970406943</v>
      </c>
      <c r="K22">
        <v>0.40998759602267798</v>
      </c>
    </row>
    <row r="23" spans="1:11" x14ac:dyDescent="0.2">
      <c r="A23" t="s">
        <v>53</v>
      </c>
      <c r="B23">
        <v>-3.2551543834415901</v>
      </c>
      <c r="C23">
        <v>0.114158152955283</v>
      </c>
      <c r="D23">
        <v>-4.8876402721826304</v>
      </c>
      <c r="E23">
        <v>6.3408571882865902E-2</v>
      </c>
      <c r="F23">
        <v>-4.9475292989263098</v>
      </c>
      <c r="G23">
        <v>7.1849617514899405E-2</v>
      </c>
      <c r="H23">
        <v>1.28432048093105</v>
      </c>
      <c r="I23">
        <v>3.6058380894598598E-2</v>
      </c>
      <c r="J23">
        <v>1.3630493983869401</v>
      </c>
      <c r="K23">
        <v>7.1688174041605102E-2</v>
      </c>
    </row>
    <row r="24" spans="1:11" x14ac:dyDescent="0.2">
      <c r="A24" t="s">
        <v>54</v>
      </c>
      <c r="B24">
        <v>-3.21454086016927</v>
      </c>
      <c r="C24">
        <v>0.45814719949896299</v>
      </c>
      <c r="D24">
        <v>-4.4973233822838896</v>
      </c>
      <c r="E24">
        <v>9.9119008525436494E-2</v>
      </c>
      <c r="F24">
        <v>-4.5588497861481603</v>
      </c>
      <c r="G24">
        <v>0.110572395103263</v>
      </c>
      <c r="H24">
        <v>1.23224206203794</v>
      </c>
      <c r="I24">
        <v>4.3432945212497E-2</v>
      </c>
      <c r="J24">
        <v>1.2346141233474599</v>
      </c>
      <c r="K24">
        <v>4.5405102330793902E-2</v>
      </c>
    </row>
    <row r="25" spans="1:11" x14ac:dyDescent="0.2">
      <c r="A25" t="s">
        <v>55</v>
      </c>
      <c r="B25">
        <v>-3.5825177150060701</v>
      </c>
      <c r="C25">
        <v>0.55037656309910699</v>
      </c>
      <c r="D25">
        <v>-4.6814279318159704</v>
      </c>
      <c r="E25">
        <v>6.6762633091563897E-2</v>
      </c>
      <c r="F25">
        <v>-4.7713904892876604</v>
      </c>
      <c r="G25">
        <v>7.0972044498169795E-2</v>
      </c>
      <c r="H25">
        <v>1.1942159811533699</v>
      </c>
      <c r="I25">
        <v>3.9965254294732203E-2</v>
      </c>
      <c r="J25">
        <v>1.20800600126003</v>
      </c>
      <c r="K25">
        <v>3.5836638715187497E-2</v>
      </c>
    </row>
    <row r="26" spans="1:11" x14ac:dyDescent="0.2">
      <c r="A26" t="s">
        <v>56</v>
      </c>
      <c r="B26">
        <v>-4.2592699748963199</v>
      </c>
      <c r="C26">
        <v>0.237041611596643</v>
      </c>
      <c r="D26">
        <v>-5.12138993745027</v>
      </c>
      <c r="E26">
        <v>6.1526680299205702E-2</v>
      </c>
      <c r="F26">
        <v>-5.2713417208967703</v>
      </c>
      <c r="G26">
        <v>6.2505026083456094E-2</v>
      </c>
      <c r="H26">
        <v>1.0963666278509701</v>
      </c>
      <c r="I26">
        <v>4.5237177252710703E-2</v>
      </c>
      <c r="J26">
        <v>1.1381915840308501</v>
      </c>
      <c r="K26">
        <v>6.2087301844937798E-2</v>
      </c>
    </row>
    <row r="27" spans="1:11" x14ac:dyDescent="0.2">
      <c r="A27" t="s">
        <v>57</v>
      </c>
      <c r="B27">
        <v>-2.9595571902397402</v>
      </c>
      <c r="C27">
        <v>0.34177544444580898</v>
      </c>
      <c r="D27">
        <v>-4.6619881699352197</v>
      </c>
      <c r="E27">
        <v>8.9725157617901494E-2</v>
      </c>
      <c r="F27">
        <v>-4.68125545934471</v>
      </c>
      <c r="G27">
        <v>0.11875672058538</v>
      </c>
      <c r="H27">
        <v>1.2895232136983801</v>
      </c>
      <c r="I27">
        <v>7.7501416234985299E-2</v>
      </c>
      <c r="J27">
        <v>1.3206019119311101</v>
      </c>
      <c r="K27">
        <v>0.105469787579633</v>
      </c>
    </row>
    <row r="28" spans="1:11" x14ac:dyDescent="0.2">
      <c r="A28" t="s">
        <v>58</v>
      </c>
      <c r="B28">
        <v>-3.0893080352838802</v>
      </c>
      <c r="C28">
        <v>0.46011115310252598</v>
      </c>
      <c r="D28">
        <v>-4.3871470937311603</v>
      </c>
      <c r="E28">
        <v>0.103352751644204</v>
      </c>
      <c r="F28">
        <v>-4.4369627894202299</v>
      </c>
      <c r="G28">
        <v>0.120340288554994</v>
      </c>
      <c r="H28">
        <v>1.23040791310736</v>
      </c>
      <c r="I28">
        <v>5.8022379720866303E-2</v>
      </c>
      <c r="J28">
        <v>1.25570174674387</v>
      </c>
      <c r="K28">
        <v>5.2394083160778197E-2</v>
      </c>
    </row>
    <row r="29" spans="1:11" x14ac:dyDescent="0.2">
      <c r="A29" t="s">
        <v>59</v>
      </c>
      <c r="B29">
        <v>-2.7219217220737399</v>
      </c>
      <c r="C29">
        <v>0.258545766401725</v>
      </c>
      <c r="D29">
        <v>-4.3559181393765201</v>
      </c>
      <c r="E29">
        <v>8.2709035077682E-2</v>
      </c>
      <c r="F29">
        <v>-4.4141374502773303</v>
      </c>
      <c r="G29">
        <v>0.106729796417165</v>
      </c>
      <c r="H29">
        <v>1.2603031171780901</v>
      </c>
      <c r="I29">
        <v>6.9415837820145002E-2</v>
      </c>
      <c r="J29">
        <v>1.2973696111705</v>
      </c>
      <c r="K29">
        <v>9.8602917749083294E-2</v>
      </c>
    </row>
    <row r="30" spans="1:11" x14ac:dyDescent="0.2">
      <c r="A30" t="s">
        <v>60</v>
      </c>
      <c r="B30">
        <v>-3.55356968086266</v>
      </c>
      <c r="C30">
        <v>1.09434662406182</v>
      </c>
      <c r="D30">
        <v>-4.94383474808253</v>
      </c>
      <c r="E30">
        <v>7.5002810628260405E-2</v>
      </c>
      <c r="F30">
        <v>-5.0135820539163696</v>
      </c>
      <c r="G30">
        <v>0.121383315653026</v>
      </c>
      <c r="H30">
        <v>1.2256633030630599</v>
      </c>
      <c r="I30">
        <v>9.8552174941085299E-2</v>
      </c>
      <c r="J30">
        <v>1.27295665496662</v>
      </c>
      <c r="K30">
        <v>0.120742742638329</v>
      </c>
    </row>
    <row r="31" spans="1:11" x14ac:dyDescent="0.2">
      <c r="A31" t="s">
        <v>61</v>
      </c>
      <c r="B31">
        <v>-3.9532374668011601</v>
      </c>
      <c r="C31">
        <v>0.29140393588672697</v>
      </c>
      <c r="D31">
        <v>-5.2105537991940603</v>
      </c>
      <c r="E31">
        <v>0.119052651661664</v>
      </c>
      <c r="F31">
        <v>-5.3420832781457701</v>
      </c>
      <c r="G31">
        <v>0.14915077268070701</v>
      </c>
      <c r="H31">
        <v>1.2228243272956001</v>
      </c>
      <c r="I31">
        <v>5.25568315331452E-2</v>
      </c>
      <c r="J31">
        <v>1.38912514826696</v>
      </c>
      <c r="K31">
        <v>0.78513358851479897</v>
      </c>
    </row>
    <row r="32" spans="1:11" x14ac:dyDescent="0.2">
      <c r="A32" t="s">
        <v>134</v>
      </c>
      <c r="B32">
        <v>-2.9025340324776701</v>
      </c>
      <c r="C32">
        <v>0.54893560044467504</v>
      </c>
      <c r="D32">
        <v>-4.7047667352555402</v>
      </c>
      <c r="E32">
        <v>0.35866729999390001</v>
      </c>
      <c r="F32">
        <v>-4.6910310021853503</v>
      </c>
      <c r="G32">
        <v>0.30673754487458199</v>
      </c>
      <c r="H32">
        <v>1.3329265232109799</v>
      </c>
      <c r="I32">
        <v>0.10823235091696901</v>
      </c>
      <c r="J32">
        <v>1.51449096769894</v>
      </c>
      <c r="K32">
        <v>0.14872682404919599</v>
      </c>
    </row>
    <row r="33" spans="1:11" x14ac:dyDescent="0.2">
      <c r="A33" t="s">
        <v>62</v>
      </c>
      <c r="B33">
        <v>-3.0402349625355001</v>
      </c>
      <c r="C33">
        <v>0.43377251496892499</v>
      </c>
      <c r="D33">
        <v>-4.4395348078183199</v>
      </c>
      <c r="E33">
        <v>0.10032385050618001</v>
      </c>
      <c r="F33">
        <v>-4.5508808226546398</v>
      </c>
      <c r="G33">
        <v>9.6158546011407803E-2</v>
      </c>
      <c r="H33">
        <v>1.18348232406036</v>
      </c>
      <c r="I33">
        <v>0.12801675682503899</v>
      </c>
      <c r="J33">
        <v>1.2304746129617199</v>
      </c>
      <c r="K33">
        <v>0.30067838841047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6</vt:lpstr>
      <vt:lpstr>Table S7</vt:lpstr>
      <vt:lpstr>Sheet5</vt:lpstr>
      <vt:lpstr>Sheet6</vt:lpstr>
      <vt:lpstr>Sheet1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6T23:36:44Z</dcterms:created>
  <dcterms:modified xsi:type="dcterms:W3CDTF">2020-09-14T20:23:39Z</dcterms:modified>
</cp:coreProperties>
</file>